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8" uniqueCount="10">
  <si>
    <r>
      <rPr>
        <b val="true"/>
        <sz val="10"/>
        <rFont val="Arial"/>
        <family val="2"/>
      </rPr>
      <t xml:space="preserve">Table S12. Gene Ontology analysis performed considering differentially expressed genes</t>
    </r>
    <r>
      <rPr>
        <b val="true"/>
        <sz val="12"/>
        <rFont val="Times New Roman"/>
        <family val="1"/>
      </rPr>
      <t xml:space="preserve">.</t>
    </r>
    <r>
      <rPr>
        <sz val="12"/>
        <rFont val="Times New Roman"/>
        <family val="1"/>
      </rPr>
      <t xml:space="preserve"> Analyses were performed using GoMiner software and considering only the more statistically significant data (p-value &lt;= 0.0001; log</t>
    </r>
    <r>
      <rPr>
        <vertAlign val="subscript"/>
        <sz val="12"/>
        <rFont val="Times New Roman"/>
        <family val="1"/>
      </rPr>
      <t xml:space="preserve">2</t>
    </r>
    <r>
      <rPr>
        <sz val="12"/>
        <rFont val="Times New Roman"/>
        <family val="1"/>
      </rPr>
      <t xml:space="preserve"> ratio &gt;= 1 or log</t>
    </r>
    <r>
      <rPr>
        <vertAlign val="subscript"/>
        <sz val="12"/>
        <rFont val="Times New Roman"/>
        <family val="1"/>
      </rPr>
      <t xml:space="preserve">2</t>
    </r>
    <r>
      <rPr>
        <sz val="12"/>
        <rFont val="Times New Roman"/>
        <family val="1"/>
      </rPr>
      <t xml:space="preserve"> ratio &lt;= -1). Genes up and down-regulated on each comparison are considered separately.</t>
    </r>
  </si>
  <si>
    <t xml:space="preserve">In column A is reported the description of the GO classes identified. For each comparison are reported the total number of genes belonging to each GO biological process class (columns B, H, N, T, Z, AF, AL, AR), the number genes up or down-regulated (columns C, I, O, U, AA, AG, AM, AS), the enrichment value calculated by the software (columns D, J, P, V, AB, AH, AN, AT) and the p-value (E, K, Q, W, AC, AI, AO, AU).</t>
  </si>
  <si>
    <t xml:space="preserve">DB110LP_vs_DB110HP overexpressed at low pressure</t>
  </si>
  <si>
    <t xml:space="preserve">DB110LP_vs_DB110HP overexpressed at high pressure</t>
  </si>
  <si>
    <t xml:space="preserve">TW30HP_vs_DB110HP overexpressed in mutant at high pressure</t>
  </si>
  <si>
    <t xml:space="preserve">TW30HP_vs_DB110HP underexpressed in mutant at high pressure</t>
  </si>
  <si>
    <t xml:space="preserve">TW30LP_vs_DB110LP overexpressed in mutant at low pressure</t>
  </si>
  <si>
    <t xml:space="preserve">TW30LP_vs_DB110LP underexpressed in mutant at low pressure</t>
  </si>
  <si>
    <t xml:space="preserve">TW30LP_vs_TW30HP overexpressed at low pressure</t>
  </si>
  <si>
    <t xml:space="preserve">p-value</t>
  </si>
</sst>
</file>

<file path=xl/styles.xml><?xml version="1.0" encoding="utf-8"?>
<styleSheet xmlns="http://schemas.openxmlformats.org/spreadsheetml/2006/main">
  <numFmts count="5">
    <numFmt numFmtId="164" formatCode="General"/>
    <numFmt numFmtId="165" formatCode="General"/>
    <numFmt numFmtId="166" formatCode="0.00"/>
    <numFmt numFmtId="167" formatCode="0.0000"/>
    <numFmt numFmtId="168" formatCode="0.00000"/>
  </numFmts>
  <fonts count="11">
    <font>
      <sz val="10"/>
      <name val="Arial"/>
      <family val="0"/>
    </font>
    <font>
      <sz val="10"/>
      <name val="Arial"/>
      <family val="0"/>
    </font>
    <font>
      <sz val="10"/>
      <name val="Arial"/>
      <family val="0"/>
    </font>
    <font>
      <sz val="10"/>
      <name val="Arial"/>
      <family val="0"/>
    </font>
    <font>
      <b val="true"/>
      <sz val="10"/>
      <name val="Arial"/>
      <family val="2"/>
    </font>
    <font>
      <b val="true"/>
      <sz val="12"/>
      <name val="Times New Roman"/>
      <family val="1"/>
    </font>
    <font>
      <sz val="12"/>
      <name val="Times New Roman"/>
      <family val="1"/>
    </font>
    <font>
      <vertAlign val="subscript"/>
      <sz val="12"/>
      <name val="Times New Roman"/>
      <family val="1"/>
    </font>
    <font>
      <sz val="10"/>
      <name val="Arial"/>
      <family val="2"/>
    </font>
    <font>
      <b val="true"/>
      <sz val="10"/>
      <color rgb="FF0000FF"/>
      <name val="Arial"/>
      <family val="2"/>
    </font>
    <font>
      <b val="true"/>
      <sz val="10"/>
      <color rgb="FFFF0000"/>
      <name val="Arial"/>
      <family val="2"/>
    </font>
  </fonts>
  <fills count="6">
    <fill>
      <patternFill patternType="none"/>
    </fill>
    <fill>
      <patternFill patternType="gray125"/>
    </fill>
    <fill>
      <patternFill patternType="solid">
        <fgColor rgb="FFCCFFFF"/>
        <bgColor rgb="FFCCFFFF"/>
      </patternFill>
    </fill>
    <fill>
      <patternFill patternType="solid">
        <fgColor rgb="FF00CCFF"/>
        <bgColor rgb="FF33CCCC"/>
      </patternFill>
    </fill>
    <fill>
      <patternFill patternType="solid">
        <fgColor rgb="FFCC99FF"/>
        <bgColor rgb="FF9999FF"/>
      </patternFill>
    </fill>
    <fill>
      <patternFill patternType="solid">
        <fgColor rgb="FFFF99CC"/>
        <bgColor rgb="FFFF808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4" fontId="4" fillId="4" borderId="0" xfId="0" applyFont="true" applyBorder="false" applyAlignment="false" applyProtection="false">
      <alignment horizontal="general" vertical="bottom" textRotation="0" wrapText="false" indent="0" shrinkToFit="false"/>
      <protection locked="true" hidden="false"/>
    </xf>
    <xf numFmtId="164" fontId="4" fillId="5" borderId="0" xfId="0" applyFont="true" applyBorder="false" applyAlignment="false" applyProtection="false">
      <alignment horizontal="general" vertical="bottom" textRotation="0" wrapText="false" indent="0" shrinkToFit="false"/>
      <protection locked="true" hidden="false"/>
    </xf>
    <xf numFmtId="165" fontId="9"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false" applyAlignment="true" applyProtection="false">
      <alignment horizontal="center" vertical="bottom" textRotation="0" wrapText="false" indent="0" shrinkToFit="false"/>
      <protection locked="true" hidden="false"/>
    </xf>
    <xf numFmtId="167" fontId="4" fillId="0" borderId="0" xfId="0" applyFont="true" applyBorder="false" applyAlignment="true" applyProtection="false">
      <alignment horizontal="center" vertical="bottom" textRotation="0" wrapText="false" indent="0" shrinkToFit="false"/>
      <protection locked="true" hidden="false"/>
    </xf>
    <xf numFmtId="165" fontId="10" fillId="0" borderId="0" xfId="0" applyFont="true" applyBorder="false" applyAlignment="false" applyProtection="false">
      <alignment horizontal="general" vertical="bottom" textRotation="0" wrapText="fals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8" fontId="4"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U64"/>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A3" activeCellId="0" sqref="A3"/>
    </sheetView>
  </sheetViews>
  <sheetFormatPr defaultColWidth="9.0546875" defaultRowHeight="13.2" zeroHeight="false" outlineLevelRow="0" outlineLevelCol="0"/>
  <cols>
    <col collapsed="false" customWidth="true" hidden="false" outlineLevel="0" max="1" min="1" style="0" width="64.1"/>
    <col collapsed="false" customWidth="true" hidden="false" outlineLevel="0" max="2" min="2" style="0" width="14.99"/>
    <col collapsed="false" customWidth="true" hidden="false" outlineLevel="0" max="3" min="3" style="0" width="11.43"/>
    <col collapsed="false" customWidth="true" hidden="false" outlineLevel="0" max="5" min="5" style="0" width="8.1"/>
    <col collapsed="false" customWidth="true" hidden="false" outlineLevel="0" max="6" min="6" style="0" width="1.77"/>
    <col collapsed="false" customWidth="true" hidden="false" outlineLevel="0" max="7" min="7" style="0" width="56.21"/>
    <col collapsed="false" customWidth="true" hidden="false" outlineLevel="0" max="10" min="8" style="0" width="8.99"/>
    <col collapsed="false" customWidth="true" hidden="false" outlineLevel="0" max="11" min="11" style="0" width="8.1"/>
    <col collapsed="false" customWidth="true" hidden="false" outlineLevel="0" max="12" min="12" style="0" width="1.55"/>
    <col collapsed="false" customWidth="true" hidden="false" outlineLevel="0" max="13" min="13" style="0" width="66.33"/>
    <col collapsed="false" customWidth="true" hidden="false" outlineLevel="0" max="17" min="17" style="0" width="8.1"/>
    <col collapsed="false" customWidth="true" hidden="false" outlineLevel="0" max="18" min="18" style="0" width="3.1"/>
    <col collapsed="false" customWidth="true" hidden="false" outlineLevel="0" max="19" min="19" style="0" width="71.66"/>
    <col collapsed="false" customWidth="true" hidden="false" outlineLevel="0" max="23" min="23" style="0" width="8.1"/>
    <col collapsed="false" customWidth="true" hidden="false" outlineLevel="0" max="25" min="25" style="0" width="69.66"/>
    <col collapsed="false" customWidth="true" hidden="false" outlineLevel="0" max="29" min="29" style="0" width="8.1"/>
    <col collapsed="false" customWidth="true" hidden="false" outlineLevel="0" max="31" min="31" style="0" width="38.66"/>
    <col collapsed="false" customWidth="true" hidden="false" outlineLevel="0" max="35" min="35" style="0" width="8.1"/>
    <col collapsed="false" customWidth="true" hidden="false" outlineLevel="0" max="36" min="36" style="0" width="2.43"/>
    <col collapsed="false" customWidth="true" hidden="false" outlineLevel="0" max="37" min="37" style="0" width="65.1"/>
    <col collapsed="false" customWidth="true" hidden="false" outlineLevel="0" max="40" min="40" style="0" width="9.87"/>
    <col collapsed="false" customWidth="true" hidden="false" outlineLevel="0" max="41" min="41" style="0" width="8.1"/>
    <col collapsed="false" customWidth="true" hidden="false" outlineLevel="0" max="42" min="42" style="0" width="2.32"/>
    <col collapsed="false" customWidth="true" hidden="false" outlineLevel="0" max="43" min="43" style="0" width="72.87"/>
    <col collapsed="false" customWidth="true" hidden="false" outlineLevel="0" max="46" min="46" style="0" width="9.87"/>
    <col collapsed="false" customWidth="true" hidden="false" outlineLevel="0" max="47" min="47" style="0" width="8.1"/>
    <col collapsed="false" customWidth="true" hidden="false" outlineLevel="0" max="48" min="48" style="0" width="2.32"/>
  </cols>
  <sheetData>
    <row r="1" customFormat="false" ht="18" hidden="false" customHeight="false" outlineLevel="0" collapsed="false">
      <c r="A1" s="1" t="s">
        <v>0</v>
      </c>
    </row>
    <row r="2" customFormat="false" ht="13.2" hidden="false" customHeight="false" outlineLevel="0" collapsed="false">
      <c r="A2" s="2" t="s">
        <v>1</v>
      </c>
    </row>
    <row r="4" s="1" customFormat="true" ht="13.2" hidden="false" customHeight="false" outlineLevel="0" collapsed="false">
      <c r="A4" s="3" t="s">
        <v>2</v>
      </c>
      <c r="G4" s="4" t="s">
        <v>3</v>
      </c>
      <c r="M4" s="5" t="s">
        <v>4</v>
      </c>
      <c r="S4" s="6" t="s">
        <v>5</v>
      </c>
      <c r="Y4" s="5" t="s">
        <v>6</v>
      </c>
      <c r="AE4" s="6" t="s">
        <v>7</v>
      </c>
      <c r="AK4" s="3" t="s">
        <v>8</v>
      </c>
      <c r="AQ4" s="4" t="s">
        <v>8</v>
      </c>
    </row>
    <row r="5" customFormat="false" ht="13.2" hidden="false" customHeight="false" outlineLevel="0" collapsed="false">
      <c r="A5" s="1" t="str">
        <f aca="false">HYPERLINK("http://discover.nci.nih.gov/gominer/hi-thruput-defs.jsp#GO","HYPERLINKED GO CATEGORY")</f>
        <v>HYPERLINKED GO CATEGORY</v>
      </c>
      <c r="B5" s="1" t="str">
        <f aca="false">HYPERLINK("http://discover.nci.nih.gov/gominer/hi-thruput-defs.jsp#Total","TOTAL GENES")</f>
        <v>TOTAL GENES</v>
      </c>
      <c r="C5" s="1" t="str">
        <f aca="false">HYPERLINK("http://discover.nci.nih.gov/gominer/hi-thruput-defs.jsp#OVER","OVEREXPRESSED GENES")</f>
        <v>OVEREXPRESSED GENES</v>
      </c>
      <c r="D5" s="1" t="str">
        <f aca="false">HYPERLINK("http://discover.nci.nih.gov/gominer/hi-thruput-defs.jsp#ENRICH","ENRICHMENT")</f>
        <v>ENRICHMENT</v>
      </c>
      <c r="E5" s="1" t="s">
        <v>9</v>
      </c>
      <c r="G5" s="1" t="str">
        <f aca="false">HYPERLINK("http://discover.nci.nih.gov/gominer/hi-thruput-defs.jsp#GO","HYPERLINKED GO CATEGORY")</f>
        <v>HYPERLINKED GO CATEGORY</v>
      </c>
      <c r="H5" s="1" t="str">
        <f aca="false">HYPERLINK("http://discover.nci.nih.gov/gominer/hi-thruput-defs.jsp#Total","TOTAL GENES")</f>
        <v>TOTAL GENES</v>
      </c>
      <c r="I5" s="1" t="str">
        <f aca="false">HYPERLINK("http://discover.nci.nih.gov/gominer/hi-thruput-defs.jsp#UNDER","UNDEREXPRESSED GENES")</f>
        <v>UNDEREXPRESSED GENES</v>
      </c>
      <c r="J5" s="1" t="str">
        <f aca="false">HYPERLINK("http://discover.nci.nih.gov/gominer/hi-thruput-defs.jsp#ENRICH","ENRICHMENT")</f>
        <v>ENRICHMENT</v>
      </c>
      <c r="K5" s="1" t="s">
        <v>9</v>
      </c>
      <c r="L5" s="1"/>
      <c r="M5" s="1" t="str">
        <f aca="false">HYPERLINK("http://discover.nci.nih.gov/gominer/hi-thruput-defs.jsp#GO","HYPERLINKED GO CATEGORY")</f>
        <v>HYPERLINKED GO CATEGORY</v>
      </c>
      <c r="N5" s="1" t="str">
        <f aca="false">HYPERLINK("http://discover.nci.nih.gov/gominer/hi-thruput-defs.jsp#Total","TOTAL GENES")</f>
        <v>TOTAL GENES</v>
      </c>
      <c r="O5" s="1" t="str">
        <f aca="false">HYPERLINK("http://discover.nci.nih.gov/gominer/hi-thruput-defs.jsp#OVER","OVEREXPRESSED GENES")</f>
        <v>OVEREXPRESSED GENES</v>
      </c>
      <c r="P5" s="1" t="str">
        <f aca="false">HYPERLINK("http://discover.nci.nih.gov/gominer/hi-thruput-defs.jsp#ENRICH","ENRICHMENT")</f>
        <v>ENRICHMENT</v>
      </c>
      <c r="Q5" s="1" t="s">
        <v>9</v>
      </c>
      <c r="S5" s="1" t="str">
        <f aca="false">HYPERLINK("http://discover.nci.nih.gov/gominer/hi-thruput-defs.jsp#GO","HYPERLINKED GO CATEGORY")</f>
        <v>HYPERLINKED GO CATEGORY</v>
      </c>
      <c r="T5" s="1" t="str">
        <f aca="false">HYPERLINK("http://discover.nci.nih.gov/gominer/hi-thruput-defs.jsp#Total","TOTAL GENES")</f>
        <v>TOTAL GENES</v>
      </c>
      <c r="U5" s="1" t="str">
        <f aca="false">HYPERLINK("http://discover.nci.nih.gov/gominer/hi-thruput-defs.jsp#UNDER","UNDEREXPRESSED GENES")</f>
        <v>UNDEREXPRESSED GENES</v>
      </c>
      <c r="V5" s="1" t="str">
        <f aca="false">HYPERLINK("http://discover.nci.nih.gov/gominer/hi-thruput-defs.jsp#ENRICH","ENRICHMENT")</f>
        <v>ENRICHMENT</v>
      </c>
      <c r="W5" s="1" t="s">
        <v>9</v>
      </c>
      <c r="Y5" s="1" t="str">
        <f aca="false">HYPERLINK("http://discover.nci.nih.gov/gominer/hi-thruput-defs.jsp#GO","HYPERLINKED GO CATEGORY")</f>
        <v>HYPERLINKED GO CATEGORY</v>
      </c>
      <c r="Z5" s="1" t="str">
        <f aca="false">HYPERLINK("http://discover.nci.nih.gov/gominer/hi-thruput-defs.jsp#Total","TOTAL GENES")</f>
        <v>TOTAL GENES</v>
      </c>
      <c r="AA5" s="1" t="str">
        <f aca="false">HYPERLINK("http://discover.nci.nih.gov/gominer/hi-thruput-defs.jsp#OVER","OVEREXPRESSED GENES")</f>
        <v>OVEREXPRESSED GENES</v>
      </c>
      <c r="AB5" s="1" t="str">
        <f aca="false">HYPERLINK("http://discover.nci.nih.gov/gominer/hi-thruput-defs.jsp#ENRICH","ENRICHMENT")</f>
        <v>ENRICHMENT</v>
      </c>
      <c r="AC5" s="1" t="s">
        <v>9</v>
      </c>
      <c r="AE5" s="1" t="str">
        <f aca="false">HYPERLINK("http://discover.nci.nih.gov/gominer/hi-thruput-defs.jsp#GO","HYPERLINKED GO CATEGORY")</f>
        <v>HYPERLINKED GO CATEGORY</v>
      </c>
      <c r="AF5" s="1" t="str">
        <f aca="false">HYPERLINK("http://discover.nci.nih.gov/gominer/hi-thruput-defs.jsp#Total","TOTAL GENES")</f>
        <v>TOTAL GENES</v>
      </c>
      <c r="AG5" s="1" t="str">
        <f aca="false">HYPERLINK("http://discover.nci.nih.gov/gominer/hi-thruput-defs.jsp#UNDER","UNDEREXPRESSED GENES")</f>
        <v>UNDEREXPRESSED GENES</v>
      </c>
      <c r="AH5" s="1" t="str">
        <f aca="false">HYPERLINK("http://discover.nci.nih.gov/gominer/hi-thruput-defs.jsp#ENRICH","ENRICHMENT")</f>
        <v>ENRICHMENT</v>
      </c>
      <c r="AI5" s="1" t="s">
        <v>9</v>
      </c>
      <c r="AJ5" s="1"/>
      <c r="AK5" s="1" t="str">
        <f aca="false">HYPERLINK("http://discover.nci.nih.gov/gominer/hi-thruput-defs.jsp#GO","HYPERLINKED GO CATEGORY")</f>
        <v>HYPERLINKED GO CATEGORY</v>
      </c>
      <c r="AL5" s="1" t="str">
        <f aca="false">HYPERLINK("http://discover.nci.nih.gov/gominer/hi-thruput-defs.jsp#Total","TOTAL GENES")</f>
        <v>TOTAL GENES</v>
      </c>
      <c r="AM5" s="1" t="str">
        <f aca="false">HYPERLINK("http://discover.nci.nih.gov/gominer/hi-thruput-defs.jsp#OVER","OVEREXPRESSED GENES")</f>
        <v>OVEREXPRESSED GENES</v>
      </c>
      <c r="AN5" s="1" t="str">
        <f aca="false">HYPERLINK("http://discover.nci.nih.gov/gominer/hi-thruput-defs.jsp#ENRICH","ENRICHMENT")</f>
        <v>ENRICHMENT</v>
      </c>
      <c r="AO5" s="1" t="s">
        <v>9</v>
      </c>
      <c r="AQ5" s="1" t="str">
        <f aca="false">HYPERLINK("http://discover.nci.nih.gov/gominer/hi-thruput-defs.jsp#GO","HYPERLINKED GO CATEGORY")</f>
        <v>HYPERLINKED GO CATEGORY</v>
      </c>
      <c r="AR5" s="1" t="str">
        <f aca="false">HYPERLINK("http://discover.nci.nih.gov/gominer/hi-thruput-defs.jsp#Total","TOTAL GENES")</f>
        <v>TOTAL GENES</v>
      </c>
      <c r="AS5" s="1" t="str">
        <f aca="false">HYPERLINK("http://discover.nci.nih.gov/gominer/hi-thruput-defs.jsp#UNDER","UNDEREXPRESSED GENES")</f>
        <v>UNDEREXPRESSED GENES</v>
      </c>
      <c r="AT5" s="1" t="str">
        <f aca="false">HYPERLINK("http://discover.nci.nih.gov/gominer/hi-thruput-defs.jsp#ENRICH","ENRICHMENT")</f>
        <v>ENRICHMENT</v>
      </c>
      <c r="AU5" s="1" t="s">
        <v>9</v>
      </c>
    </row>
    <row r="6" customFormat="false" ht="13.2" hidden="false" customHeight="false" outlineLevel="0" collapsed="false">
      <c r="A6" s="7" t="str">
        <f aca="false">HYPERLINK("http://www.godatabase.org/cgi-bin/go.cgi?query=GO:0015985&amp;auto_wild_cards=yes&amp;view=query&amp;action=query&amp;search_constraint=terms","GO:0015985_energy_coupled_proton_transport__down_electrochemical_gradient")</f>
        <v>GO:0015985_energy_coupled_proton_transport__down_electrochemical_gradient</v>
      </c>
      <c r="B6" s="8" t="n">
        <v>25</v>
      </c>
      <c r="C6" s="8" t="n">
        <v>9</v>
      </c>
      <c r="D6" s="9" t="n">
        <v>10.639149</v>
      </c>
      <c r="E6" s="10" t="n">
        <v>5.17791599155546E-008</v>
      </c>
      <c r="G6" s="1" t="str">
        <f aca="false">HYPERLINK("http://www.godatabase.org/cgi-bin/go.cgi?query=GO:0009251&amp;auto_wild_cards=yes&amp;view=query&amp;action=query&amp;search_constraint=terms","GO:0009251_glucan_catabolic_process")</f>
        <v>GO:0009251_glucan_catabolic_process</v>
      </c>
      <c r="H6" s="8" t="n">
        <v>8</v>
      </c>
      <c r="I6" s="8" t="n">
        <v>4</v>
      </c>
      <c r="J6" s="9" t="n">
        <v>16.535714</v>
      </c>
      <c r="K6" s="10" t="n">
        <v>4.96886274058801E-005</v>
      </c>
      <c r="L6" s="1"/>
      <c r="M6" s="11" t="str">
        <f aca="false">HYPERLINK("http://www.godatabase.org/cgi-bin/go.cgi?query=GO:0006800&amp;auto_wild_cards=yes&amp;view=query&amp;action=query&amp;search_constraint=terms","GO:0006800_oxygen_and_reactive_oxygen_species_metabolic_process")</f>
        <v>GO:0006800_oxygen_and_reactive_oxygen_species_metabolic_process</v>
      </c>
      <c r="N6" s="8" t="n">
        <v>16</v>
      </c>
      <c r="O6" s="8" t="n">
        <v>2</v>
      </c>
      <c r="P6" s="9" t="n">
        <v>31.568182</v>
      </c>
      <c r="Q6" s="10" t="n">
        <v>0.00166000730808386</v>
      </c>
      <c r="S6" s="1" t="str">
        <f aca="false">HYPERLINK("http://www.godatabase.org/cgi-bin/go.cgi?query=GO:0000103&amp;auto_wild_cards=yes&amp;view=query&amp;action=query&amp;search_constraint=terms","GO:0000103_sulfate_assimilation")</f>
        <v>GO:0000103_sulfate_assimilation</v>
      </c>
      <c r="T6" s="8" t="n">
        <v>6</v>
      </c>
      <c r="U6" s="8" t="n">
        <v>5</v>
      </c>
      <c r="V6" s="9" t="n">
        <v>29.679487</v>
      </c>
      <c r="W6" s="10" t="n">
        <v>9.01805749828333E-008</v>
      </c>
      <c r="Y6" s="7" t="str">
        <f aca="false">HYPERLINK("http://www.godatabase.org/cgi-bin/go.cgi?query=GO:0015985&amp;auto_wild_cards=yes&amp;view=query&amp;action=query&amp;search_constraint=terms","GO:0015985_energy_coupled_proton_transport__down_electrochemical_gradient")</f>
        <v>GO:0015985_energy_coupled_proton_transport__down_electrochemical_gradient</v>
      </c>
      <c r="Z6" s="8" t="n">
        <v>25</v>
      </c>
      <c r="AA6" s="8" t="n">
        <v>6</v>
      </c>
      <c r="AB6" s="9" t="n">
        <v>26.6688</v>
      </c>
      <c r="AC6" s="10" t="n">
        <v>4.41587732501617E-008</v>
      </c>
      <c r="AE6" s="1" t="str">
        <f aca="false">HYPERLINK("http://www.godatabase.org/cgi-bin/go.cgi?query=GO:0048033&amp;auto_wild_cards=yes&amp;view=query&amp;action=query&amp;search_constraint=terms","GO:0048033_heme_o_metabolic_process")</f>
        <v>GO:0048033_heme_o_metabolic_process</v>
      </c>
      <c r="AF6" s="8" t="n">
        <v>1</v>
      </c>
      <c r="AG6" s="8" t="n">
        <v>1</v>
      </c>
      <c r="AH6" s="8"/>
      <c r="AI6" s="8"/>
      <c r="AJ6" s="1"/>
      <c r="AK6" s="1" t="str">
        <f aca="false">HYPERLINK("http://www.godatabase.org/cgi-bin/go.cgi?query=GO:0000103&amp;auto_wild_cards=yes&amp;view=query&amp;action=query&amp;search_constraint=terms","GO:0000103_sulfate_assimilation")</f>
        <v>GO:0000103_sulfate_assimilation</v>
      </c>
      <c r="AL6" s="8" t="n">
        <v>6</v>
      </c>
      <c r="AM6" s="8" t="n">
        <v>5</v>
      </c>
      <c r="AN6" s="9" t="n">
        <v>16.076389</v>
      </c>
      <c r="AO6" s="10" t="n">
        <v>2.0130613006971E-006</v>
      </c>
      <c r="AQ6" s="7" t="str">
        <f aca="false">HYPERLINK("http://www.godatabase.org/cgi-bin/go.cgi?query=GO:0008643&amp;auto_wild_cards=yes&amp;view=query&amp;action=query&amp;search_constraint=terms","GO:0008643_carbohydrate_transport")</f>
        <v>GO:0008643_carbohydrate_transport</v>
      </c>
      <c r="AR6" s="8" t="n">
        <v>90</v>
      </c>
      <c r="AS6" s="8" t="n">
        <v>14</v>
      </c>
      <c r="AT6" s="9" t="n">
        <v>4.278548</v>
      </c>
      <c r="AU6" s="10" t="n">
        <v>2.61406269875971E-006</v>
      </c>
    </row>
    <row r="7" customFormat="false" ht="13.2" hidden="false" customHeight="false" outlineLevel="0" collapsed="false">
      <c r="A7" s="7" t="str">
        <f aca="false">HYPERLINK("http://www.godatabase.org/cgi-bin/go.cgi?query=GO:0015986&amp;auto_wild_cards=yes&amp;view=query&amp;action=query&amp;search_constraint=terms","GO:0015986_ATP_synthesis_coupled_proton_transport")</f>
        <v>GO:0015986_ATP_synthesis_coupled_proton_transport</v>
      </c>
      <c r="B7" s="8" t="n">
        <v>25</v>
      </c>
      <c r="C7" s="8" t="n">
        <v>9</v>
      </c>
      <c r="D7" s="9" t="n">
        <v>10.639149</v>
      </c>
      <c r="E7" s="10" t="n">
        <v>5.17791599155546E-008</v>
      </c>
      <c r="G7" s="1" t="str">
        <f aca="false">HYPERLINK("http://www.godatabase.org/cgi-bin/go.cgi?query=GO:0044247&amp;auto_wild_cards=yes&amp;view=query&amp;action=query&amp;search_constraint=terms","GO:0044247_cellular_polysaccharide_catabolic_process")</f>
        <v>GO:0044247_cellular_polysaccharide_catabolic_process</v>
      </c>
      <c r="H7" s="8" t="n">
        <v>6</v>
      </c>
      <c r="I7" s="8" t="n">
        <v>3</v>
      </c>
      <c r="J7" s="9" t="n">
        <v>16.535714</v>
      </c>
      <c r="K7" s="10" t="n">
        <v>0.000499653576016516</v>
      </c>
      <c r="L7" s="1"/>
      <c r="M7" s="1" t="str">
        <f aca="false">HYPERLINK("http://www.godatabase.org/cgi-bin/go.cgi?query=GO:0045454&amp;auto_wild_cards=yes&amp;view=query&amp;action=query&amp;search_constraint=terms","GO:0045454_cell_redox_homeostasis")</f>
        <v>GO:0045454_cell_redox_homeostasis</v>
      </c>
      <c r="N7" s="8" t="n">
        <v>46</v>
      </c>
      <c r="O7" s="8" t="n">
        <v>2</v>
      </c>
      <c r="P7" s="9" t="n">
        <v>10.980237</v>
      </c>
      <c r="Q7" s="10" t="n">
        <v>0.0134178520845686</v>
      </c>
      <c r="S7" s="7" t="str">
        <f aca="false">HYPERLINK("http://www.godatabase.org/cgi-bin/go.cgi?query=GO:0006817&amp;auto_wild_cards=yes&amp;view=query&amp;action=query&amp;search_constraint=terms","GO:0006817_phosphate_transport")</f>
        <v>GO:0006817_phosphate_transport</v>
      </c>
      <c r="T7" s="8" t="n">
        <v>13</v>
      </c>
      <c r="U7" s="8" t="n">
        <v>5</v>
      </c>
      <c r="V7" s="9" t="n">
        <v>13.698225</v>
      </c>
      <c r="W7" s="10" t="n">
        <v>1.65652502072081E-005</v>
      </c>
      <c r="Y7" s="7" t="str">
        <f aca="false">HYPERLINK("http://www.godatabase.org/cgi-bin/go.cgi?query=GO:0015986&amp;auto_wild_cards=yes&amp;view=query&amp;action=query&amp;search_constraint=terms","GO:0015986_ATP_synthesis_coupled_proton_transport")</f>
        <v>GO:0015986_ATP_synthesis_coupled_proton_transport</v>
      </c>
      <c r="Z7" s="8" t="n">
        <v>25</v>
      </c>
      <c r="AA7" s="8" t="n">
        <v>6</v>
      </c>
      <c r="AB7" s="9" t="n">
        <v>26.6688</v>
      </c>
      <c r="AC7" s="10" t="n">
        <v>4.41587732501617E-008</v>
      </c>
      <c r="AE7" s="1" t="str">
        <f aca="false">HYPERLINK("http://www.godatabase.org/cgi-bin/go.cgi?query=GO:0048034&amp;auto_wild_cards=yes&amp;view=query&amp;action=query&amp;search_constraint=terms","GO:0048034_heme_O_biosynthetic_process")</f>
        <v>GO:0048034_heme_O_biosynthetic_process</v>
      </c>
      <c r="AF7" s="8" t="n">
        <v>1</v>
      </c>
      <c r="AG7" s="8" t="n">
        <v>1</v>
      </c>
      <c r="AH7" s="8"/>
      <c r="AI7" s="8"/>
      <c r="AJ7" s="1"/>
      <c r="AK7" s="7" t="str">
        <f aca="false">HYPERLINK("http://www.godatabase.org/cgi-bin/go.cgi?query=GO:0015985&amp;auto_wild_cards=yes&amp;view=query&amp;action=query&amp;search_constraint=terms","GO:0015985_energy_coupled_proton_transport__down_electrochemical_gradient")</f>
        <v>GO:0015985_energy_coupled_proton_transport__down_electrochemical_gradient</v>
      </c>
      <c r="AL7" s="8" t="n">
        <v>25</v>
      </c>
      <c r="AM7" s="8" t="n">
        <v>9</v>
      </c>
      <c r="AN7" s="9" t="n">
        <v>6.945</v>
      </c>
      <c r="AO7" s="10" t="n">
        <v>2.11530501972239E-006</v>
      </c>
      <c r="AQ7" s="7" t="str">
        <f aca="false">HYPERLINK("http://www.godatabase.org/cgi-bin/go.cgi?query=GO:0071702&amp;auto_wild_cards=yes&amp;view=query&amp;action=query&amp;search_constraint=terms","GO:0071702_organic_substance_transport")</f>
        <v>GO:0071702_organic_substance_transport</v>
      </c>
      <c r="AR7" s="8" t="n">
        <v>164</v>
      </c>
      <c r="AS7" s="8" t="n">
        <v>19</v>
      </c>
      <c r="AT7" s="9" t="n">
        <v>3.186549</v>
      </c>
      <c r="AU7" s="10" t="n">
        <v>3.80814959170281E-006</v>
      </c>
    </row>
    <row r="8" customFormat="false" ht="13.2" hidden="false" customHeight="false" outlineLevel="0" collapsed="false">
      <c r="A8" s="7" t="str">
        <f aca="false">HYPERLINK("http://www.godatabase.org/cgi-bin/go.cgi?query=GO:0006818&amp;auto_wild_cards=yes&amp;view=query&amp;action=query&amp;search_constraint=terms","GO:0006818_hydrogen_transport")</f>
        <v>GO:0006818_hydrogen_transport</v>
      </c>
      <c r="B8" s="8" t="n">
        <v>28</v>
      </c>
      <c r="C8" s="8" t="n">
        <v>9</v>
      </c>
      <c r="D8" s="9" t="n">
        <v>9.49924</v>
      </c>
      <c r="E8" s="10" t="n">
        <v>1.60936665947224E-007</v>
      </c>
      <c r="G8" s="1" t="str">
        <f aca="false">HYPERLINK("http://www.godatabase.org/cgi-bin/go.cgi?query=GO:0044042&amp;auto_wild_cards=yes&amp;view=query&amp;action=query&amp;search_constraint=terms","GO:0044042_glucan_metabolic_process")</f>
        <v>GO:0044042_glucan_metabolic_process</v>
      </c>
      <c r="H8" s="8" t="n">
        <v>18</v>
      </c>
      <c r="I8" s="8" t="n">
        <v>4</v>
      </c>
      <c r="J8" s="9" t="n">
        <v>7.349206</v>
      </c>
      <c r="K8" s="10" t="n">
        <v>0.00172238406949388</v>
      </c>
      <c r="L8" s="1"/>
      <c r="M8" s="11" t="str">
        <f aca="false">HYPERLINK("http://www.godatabase.org/cgi-bin/go.cgi?query=GO:0042542&amp;auto_wild_cards=yes&amp;view=query&amp;action=query&amp;search_constraint=terms","GO:0042542_response_to_hydrogen_peroxide")</f>
        <v>GO:0042542_response_to_hydrogen_peroxide</v>
      </c>
      <c r="N8" s="8" t="n">
        <v>4</v>
      </c>
      <c r="O8" s="8" t="n">
        <v>1</v>
      </c>
      <c r="P8" s="9"/>
      <c r="Q8" s="10" t="n">
        <v>1</v>
      </c>
      <c r="S8" s="7" t="str">
        <f aca="false">HYPERLINK("http://www.godatabase.org/cgi-bin/go.cgi?query=GO:0015698&amp;auto_wild_cards=yes&amp;view=query&amp;action=query&amp;search_constraint=terms","GO:0015698_inorganic_anion_transport")</f>
        <v>GO:0015698_inorganic_anion_transport</v>
      </c>
      <c r="T8" s="8" t="n">
        <v>27</v>
      </c>
      <c r="U8" s="8" t="n">
        <v>6</v>
      </c>
      <c r="V8" s="9" t="n">
        <v>7.91453</v>
      </c>
      <c r="W8" s="10" t="n">
        <v>7.46964565078008E-005</v>
      </c>
      <c r="Y8" s="7" t="str">
        <f aca="false">HYPERLINK("http://www.godatabase.org/cgi-bin/go.cgi?query=GO:0006818&amp;auto_wild_cards=yes&amp;view=query&amp;action=query&amp;search_constraint=terms","GO:0006818_hydrogen_transport")</f>
        <v>GO:0006818_hydrogen_transport</v>
      </c>
      <c r="Z8" s="8" t="n">
        <v>28</v>
      </c>
      <c r="AA8" s="8" t="n">
        <v>6</v>
      </c>
      <c r="AB8" s="9" t="n">
        <v>23.811429</v>
      </c>
      <c r="AC8" s="10" t="n">
        <v>9.22856127168949E-008</v>
      </c>
      <c r="AE8" s="7" t="str">
        <f aca="false">HYPERLINK("http://www.godatabase.org/cgi-bin/go.cgi?query=GO:0006810&amp;auto_wild_cards=yes&amp;view=query&amp;action=query&amp;search_constraint=terms","GO:0006810_transport")</f>
        <v>GO:0006810_transport</v>
      </c>
      <c r="AF8" s="8" t="n">
        <v>784</v>
      </c>
      <c r="AG8" s="8" t="n">
        <v>16</v>
      </c>
      <c r="AH8" s="10" t="n">
        <v>1.57483</v>
      </c>
      <c r="AI8" s="10" t="n">
        <v>0.0266274145705144</v>
      </c>
      <c r="AJ8" s="12"/>
      <c r="AK8" s="7" t="str">
        <f aca="false">HYPERLINK("http://www.godatabase.org/cgi-bin/go.cgi?query=GO:0015986&amp;auto_wild_cards=yes&amp;view=query&amp;action=query&amp;search_constraint=terms","GO:0015986_ATP_synthesis_coupled_proton_transport")</f>
        <v>GO:0015986_ATP_synthesis_coupled_proton_transport</v>
      </c>
      <c r="AL8" s="8" t="n">
        <v>25</v>
      </c>
      <c r="AM8" s="8" t="n">
        <v>9</v>
      </c>
      <c r="AN8" s="9" t="n">
        <v>6.945</v>
      </c>
      <c r="AO8" s="10" t="n">
        <v>2.11530501972239E-006</v>
      </c>
      <c r="AQ8" s="7" t="str">
        <f aca="false">HYPERLINK("http://www.godatabase.org/cgi-bin/go.cgi?query=GO:0000017&amp;auto_wild_cards=yes&amp;view=query&amp;action=query&amp;search_constraint=terms","GO:0000017_alpha-glucoside_transport")</f>
        <v>GO:0000017_alpha-glucoside_transport</v>
      </c>
      <c r="AR8" s="8" t="n">
        <v>4</v>
      </c>
      <c r="AS8" s="8" t="n">
        <v>3</v>
      </c>
      <c r="AT8" s="9"/>
      <c r="AU8" s="10" t="n">
        <v>1</v>
      </c>
    </row>
    <row r="9" customFormat="false" ht="13.2" hidden="false" customHeight="false" outlineLevel="0" collapsed="false">
      <c r="A9" s="7" t="str">
        <f aca="false">HYPERLINK("http://www.godatabase.org/cgi-bin/go.cgi?query=GO:0015992&amp;auto_wild_cards=yes&amp;view=query&amp;action=query&amp;search_constraint=terms","GO:0015992_proton_transport")</f>
        <v>GO:0015992_proton_transport</v>
      </c>
      <c r="B9" s="8" t="n">
        <v>28</v>
      </c>
      <c r="C9" s="8" t="n">
        <v>9</v>
      </c>
      <c r="D9" s="9" t="n">
        <v>9.49924</v>
      </c>
      <c r="E9" s="10" t="n">
        <v>1.60936665947224E-007</v>
      </c>
      <c r="G9" s="1" t="str">
        <f aca="false">HYPERLINK("http://www.godatabase.org/cgi-bin/go.cgi?query=GO:0000272&amp;auto_wild_cards=yes&amp;view=query&amp;action=query&amp;search_constraint=terms","GO:0000272_polysaccharide_catabolic_process")</f>
        <v>GO:0000272_polysaccharide_catabolic_process</v>
      </c>
      <c r="H9" s="8" t="n">
        <v>36</v>
      </c>
      <c r="I9" s="8" t="n">
        <v>5</v>
      </c>
      <c r="J9" s="9" t="n">
        <v>4.593254</v>
      </c>
      <c r="K9" s="10" t="n">
        <v>0.00404216465268779</v>
      </c>
      <c r="L9" s="1"/>
      <c r="M9" s="11" t="str">
        <f aca="false">HYPERLINK("http://www.godatabase.org/cgi-bin/go.cgi?query=GO:0042743&amp;auto_wild_cards=yes&amp;view=query&amp;action=query&amp;search_constraint=terms","GO:0042743_hydrogen_peroxide_metabolic_process")</f>
        <v>GO:0042743_hydrogen_peroxide_metabolic_process</v>
      </c>
      <c r="N9" s="8" t="n">
        <v>4</v>
      </c>
      <c r="O9" s="8" t="n">
        <v>1</v>
      </c>
      <c r="P9" s="9"/>
      <c r="Q9" s="10" t="n">
        <v>1</v>
      </c>
      <c r="S9" s="7" t="str">
        <f aca="false">HYPERLINK("http://www.godatabase.org/cgi-bin/go.cgi?query=GO:0006820&amp;auto_wild_cards=yes&amp;view=query&amp;action=query&amp;search_constraint=terms","GO:0006820_anion_transport")</f>
        <v>GO:0006820_anion_transport</v>
      </c>
      <c r="T9" s="8" t="n">
        <v>40</v>
      </c>
      <c r="U9" s="8" t="n">
        <v>7</v>
      </c>
      <c r="V9" s="9" t="n">
        <v>6.232692</v>
      </c>
      <c r="W9" s="10" t="n">
        <v>9.27694538847271E-005</v>
      </c>
      <c r="Y9" s="7" t="str">
        <f aca="false">HYPERLINK("http://www.godatabase.org/cgi-bin/go.cgi?query=GO:0015992&amp;auto_wild_cards=yes&amp;view=query&amp;action=query&amp;search_constraint=terms","GO:0015992_proton_transport")</f>
        <v>GO:0015992_proton_transport</v>
      </c>
      <c r="Z9" s="8" t="n">
        <v>28</v>
      </c>
      <c r="AA9" s="8" t="n">
        <v>6</v>
      </c>
      <c r="AB9" s="9" t="n">
        <v>23.811429</v>
      </c>
      <c r="AC9" s="10" t="n">
        <v>9.22856127168949E-008</v>
      </c>
      <c r="AE9" s="1" t="str">
        <f aca="false">HYPERLINK("http://www.godatabase.org/cgi-bin/go.cgi?query=GO:0051234&amp;auto_wild_cards=yes&amp;view=query&amp;action=query&amp;search_constraint=terms","GO:0051234_establishment_of_localization")</f>
        <v>GO:0051234_establishment_of_localization</v>
      </c>
      <c r="AF9" s="8" t="n">
        <v>785</v>
      </c>
      <c r="AG9" s="8" t="n">
        <v>16</v>
      </c>
      <c r="AH9" s="10" t="n">
        <v>1.572824</v>
      </c>
      <c r="AI9" s="10" t="n">
        <v>0.0269416382194481</v>
      </c>
      <c r="AJ9" s="12"/>
      <c r="AK9" s="7" t="str">
        <f aca="false">HYPERLINK("http://www.godatabase.org/cgi-bin/go.cgi?query=GO:0006818&amp;auto_wild_cards=yes&amp;view=query&amp;action=query&amp;search_constraint=terms","GO:0006818_hydrogen_transport")</f>
        <v>GO:0006818_hydrogen_transport</v>
      </c>
      <c r="AL9" s="8" t="n">
        <v>28</v>
      </c>
      <c r="AM9" s="8" t="n">
        <v>9</v>
      </c>
      <c r="AN9" s="9" t="n">
        <v>6.200893</v>
      </c>
      <c r="AO9" s="10" t="n">
        <v>6.25320980231643E-006</v>
      </c>
      <c r="AQ9" s="7" t="str">
        <f aca="false">HYPERLINK("http://www.godatabase.org/cgi-bin/go.cgi?query=GO:0015766&amp;auto_wild_cards=yes&amp;view=query&amp;action=query&amp;search_constraint=terms","GO:0015766_disaccharide_transport")</f>
        <v>GO:0015766_disaccharide_transport</v>
      </c>
      <c r="AR9" s="8" t="n">
        <v>4</v>
      </c>
      <c r="AS9" s="8" t="n">
        <v>3</v>
      </c>
      <c r="AT9" s="9"/>
      <c r="AU9" s="10" t="n">
        <v>1</v>
      </c>
    </row>
    <row r="10" customFormat="false" ht="13.2" hidden="false" customHeight="false" outlineLevel="0" collapsed="false">
      <c r="A10" s="7" t="str">
        <f aca="false">HYPERLINK("http://www.godatabase.org/cgi-bin/go.cgi?query=GO:0034220&amp;auto_wild_cards=yes&amp;view=query&amp;action=query&amp;search_constraint=terms","GO:0034220_ion_transmembrane_transport")</f>
        <v>GO:0034220_ion_transmembrane_transport</v>
      </c>
      <c r="B10" s="8" t="n">
        <v>32</v>
      </c>
      <c r="C10" s="8" t="n">
        <v>9</v>
      </c>
      <c r="D10" s="9" t="n">
        <v>8.311835</v>
      </c>
      <c r="E10" s="10" t="n">
        <v>5.84240958320735E-007</v>
      </c>
      <c r="G10" s="1" t="str">
        <f aca="false">HYPERLINK("http://www.godatabase.org/cgi-bin/go.cgi?query=GO:0005980&amp;auto_wild_cards=yes&amp;view=query&amp;action=query&amp;search_constraint=terms","GO:0005980_glycogen_catabolic_process")</f>
        <v>GO:0005980_glycogen_catabolic_process</v>
      </c>
      <c r="H10" s="8" t="n">
        <v>4</v>
      </c>
      <c r="I10" s="8" t="n">
        <v>2</v>
      </c>
      <c r="J10" s="9"/>
      <c r="K10" s="10" t="n">
        <v>1</v>
      </c>
      <c r="L10" s="1"/>
      <c r="M10" s="11" t="str">
        <f aca="false">HYPERLINK("http://www.godatabase.org/cgi-bin/go.cgi?query=GO:0042744&amp;auto_wild_cards=yes&amp;view=query&amp;action=query&amp;search_constraint=terms","GO:0042744_hydrogen_peroxide_catabolic_process")</f>
        <v>GO:0042744_hydrogen_peroxide_catabolic_process</v>
      </c>
      <c r="N10" s="8" t="n">
        <v>4</v>
      </c>
      <c r="O10" s="8" t="n">
        <v>1</v>
      </c>
      <c r="P10" s="9"/>
      <c r="Q10" s="10" t="n">
        <v>1</v>
      </c>
      <c r="S10" s="1" t="str">
        <f aca="false">HYPERLINK("http://www.godatabase.org/cgi-bin/go.cgi?query=GO:0019419&amp;auto_wild_cards=yes&amp;view=query&amp;action=query&amp;search_constraint=terms","GO:0019419_sulfate_reduction")</f>
        <v>GO:0019419_sulfate_reduction</v>
      </c>
      <c r="T10" s="8" t="n">
        <v>2</v>
      </c>
      <c r="U10" s="8" t="n">
        <v>2</v>
      </c>
      <c r="V10" s="9"/>
      <c r="W10" s="10" t="n">
        <v>1</v>
      </c>
      <c r="Y10" s="7" t="str">
        <f aca="false">HYPERLINK("http://www.godatabase.org/cgi-bin/go.cgi?query=GO:0034220&amp;auto_wild_cards=yes&amp;view=query&amp;action=query&amp;search_constraint=terms","GO:0034220_ion_transmembrane_transport")</f>
        <v>GO:0034220_ion_transmembrane_transport</v>
      </c>
      <c r="Z10" s="8" t="n">
        <v>32</v>
      </c>
      <c r="AA10" s="8" t="n">
        <v>6</v>
      </c>
      <c r="AB10" s="9" t="n">
        <v>20.835</v>
      </c>
      <c r="AC10" s="10" t="n">
        <v>2.16785384968637E-007</v>
      </c>
      <c r="AE10" s="7" t="str">
        <f aca="false">HYPERLINK("http://www.godatabase.org/cgi-bin/go.cgi?query=GO:0008643&amp;auto_wild_cards=yes&amp;view=query&amp;action=query&amp;search_constraint=terms","GO:0008643_carbohydrate_transport")</f>
        <v>GO:0008643_carbohydrate_transport</v>
      </c>
      <c r="AF10" s="8" t="n">
        <v>90</v>
      </c>
      <c r="AG10" s="8" t="n">
        <v>4</v>
      </c>
      <c r="AH10" s="10" t="n">
        <v>3.42963</v>
      </c>
      <c r="AI10" s="10" t="n">
        <v>0.0275008425740798</v>
      </c>
      <c r="AJ10" s="12"/>
      <c r="AK10" s="7" t="str">
        <f aca="false">HYPERLINK("http://www.godatabase.org/cgi-bin/go.cgi?query=GO:0015992&amp;auto_wild_cards=yes&amp;view=query&amp;action=query&amp;search_constraint=terms","GO:0015992_proton_transport")</f>
        <v>GO:0015992_proton_transport</v>
      </c>
      <c r="AL10" s="8" t="n">
        <v>28</v>
      </c>
      <c r="AM10" s="8" t="n">
        <v>9</v>
      </c>
      <c r="AN10" s="9" t="n">
        <v>6.200893</v>
      </c>
      <c r="AO10" s="10" t="n">
        <v>6.25320980231643E-006</v>
      </c>
      <c r="AQ10" s="7" t="str">
        <f aca="false">HYPERLINK("http://www.godatabase.org/cgi-bin/go.cgi?query=GO:0015772&amp;auto_wild_cards=yes&amp;view=query&amp;action=query&amp;search_constraint=terms","GO:0015772_oligosaccharide_transport")</f>
        <v>GO:0015772_oligosaccharide_transport</v>
      </c>
      <c r="AR10" s="8" t="n">
        <v>4</v>
      </c>
      <c r="AS10" s="8" t="n">
        <v>3</v>
      </c>
      <c r="AT10" s="9"/>
      <c r="AU10" s="10" t="n">
        <v>1</v>
      </c>
    </row>
    <row r="11" customFormat="false" ht="13.2" hidden="false" customHeight="false" outlineLevel="0" collapsed="false">
      <c r="A11" s="1" t="str">
        <f aca="false">HYPERLINK("http://www.godatabase.org/cgi-bin/go.cgi?query=GO:0006754&amp;auto_wild_cards=yes&amp;view=query&amp;action=query&amp;search_constraint=terms","GO:0006754_ATP_biosynthetic_process")</f>
        <v>GO:0006754_ATP_biosynthetic_process</v>
      </c>
      <c r="B11" s="8" t="n">
        <v>36</v>
      </c>
      <c r="C11" s="8" t="n">
        <v>9</v>
      </c>
      <c r="D11" s="9" t="n">
        <v>7.388298</v>
      </c>
      <c r="E11" s="10" t="n">
        <v>1.75295997482192E-006</v>
      </c>
      <c r="G11" s="1" t="str">
        <f aca="false">HYPERLINK("http://www.godatabase.org/cgi-bin/go.cgi?query=GO:0030245&amp;auto_wild_cards=yes&amp;view=query&amp;action=query&amp;search_constraint=terms","GO:0030245_cellulose_catabolic_process")</f>
        <v>GO:0030245_cellulose_catabolic_process</v>
      </c>
      <c r="H11" s="8" t="n">
        <v>4</v>
      </c>
      <c r="I11" s="8" t="n">
        <v>2</v>
      </c>
      <c r="J11" s="9"/>
      <c r="K11" s="10" t="n">
        <v>1</v>
      </c>
      <c r="L11" s="1"/>
      <c r="M11" s="11" t="str">
        <f aca="false">HYPERLINK("http://www.godatabase.org/cgi-bin/go.cgi?query=GO:0070301&amp;auto_wild_cards=yes&amp;view=query&amp;action=query&amp;search_constraint=terms","GO:0070301_cellular_response_to_hydrogen_peroxide")</f>
        <v>GO:0070301_cellular_response_to_hydrogen_peroxide</v>
      </c>
      <c r="N11" s="8" t="n">
        <v>4</v>
      </c>
      <c r="O11" s="8" t="n">
        <v>1</v>
      </c>
      <c r="P11" s="9"/>
      <c r="Q11" s="10" t="n">
        <v>1</v>
      </c>
      <c r="S11" s="1" t="str">
        <f aca="false">HYPERLINK("http://www.godatabase.org/cgi-bin/go.cgi?query=GO:0006071&amp;auto_wild_cards=yes&amp;view=query&amp;action=query&amp;search_constraint=terms","GO:0006071_glycerol_metabolic_process")</f>
        <v>GO:0006071_glycerol_metabolic_process</v>
      </c>
      <c r="T11" s="8" t="n">
        <v>17</v>
      </c>
      <c r="U11" s="8" t="n">
        <v>3</v>
      </c>
      <c r="V11" s="9" t="n">
        <v>6.285068</v>
      </c>
      <c r="W11" s="10" t="n">
        <v>0.0109040541611233</v>
      </c>
      <c r="Y11" s="1" t="str">
        <f aca="false">HYPERLINK("http://www.godatabase.org/cgi-bin/go.cgi?query=GO:0006754&amp;auto_wild_cards=yes&amp;view=query&amp;action=query&amp;search_constraint=terms","GO:0006754_ATP_biosynthetic_process")</f>
        <v>GO:0006754_ATP_biosynthetic_process</v>
      </c>
      <c r="Z11" s="8" t="n">
        <v>36</v>
      </c>
      <c r="AA11" s="8" t="n">
        <v>6</v>
      </c>
      <c r="AB11" s="9" t="n">
        <v>18.52</v>
      </c>
      <c r="AC11" s="10" t="n">
        <v>4.55053019007647E-007</v>
      </c>
      <c r="AE11" s="1" t="str">
        <f aca="false">HYPERLINK("http://www.godatabase.org/cgi-bin/go.cgi?query=GO:0051179&amp;auto_wild_cards=yes&amp;view=query&amp;action=query&amp;search_constraint=terms","GO:0051179_localization")</f>
        <v>GO:0051179_localization</v>
      </c>
      <c r="AF11" s="8" t="n">
        <v>829</v>
      </c>
      <c r="AG11" s="8" t="n">
        <v>16</v>
      </c>
      <c r="AH11" s="10" t="n">
        <v>1.489345</v>
      </c>
      <c r="AI11" s="10" t="n">
        <v>0.0438916593587225</v>
      </c>
      <c r="AJ11" s="12"/>
      <c r="AK11" s="1" t="str">
        <f aca="false">HYPERLINK("http://www.godatabase.org/cgi-bin/go.cgi?query=GO:0006754&amp;auto_wild_cards=yes&amp;view=query&amp;action=query&amp;search_constraint=terms","GO:0006754_ATP_biosynthetic_process")</f>
        <v>GO:0006754_ATP_biosynthetic_process</v>
      </c>
      <c r="AL11" s="8" t="n">
        <v>36</v>
      </c>
      <c r="AM11" s="8" t="n">
        <v>10</v>
      </c>
      <c r="AN11" s="9" t="n">
        <v>5.358796</v>
      </c>
      <c r="AO11" s="10" t="n">
        <v>8.16582371358591E-006</v>
      </c>
      <c r="AQ11" s="7" t="str">
        <f aca="false">HYPERLINK("http://www.godatabase.org/cgi-bin/go.cgi?query=GO:0042946&amp;auto_wild_cards=yes&amp;view=query&amp;action=query&amp;search_constraint=terms","GO:0042946_glucoside_transport")</f>
        <v>GO:0042946_glucoside_transport</v>
      </c>
      <c r="AR11" s="8" t="n">
        <v>4</v>
      </c>
      <c r="AS11" s="8" t="n">
        <v>3</v>
      </c>
      <c r="AT11" s="9"/>
      <c r="AU11" s="10" t="n">
        <v>1</v>
      </c>
    </row>
    <row r="12" customFormat="false" ht="13.2" hidden="false" customHeight="false" outlineLevel="0" collapsed="false">
      <c r="A12" s="1" t="str">
        <f aca="false">HYPERLINK("http://www.godatabase.org/cgi-bin/go.cgi?query=GO:0046034&amp;auto_wild_cards=yes&amp;view=query&amp;action=query&amp;search_constraint=terms","GO:0046034_ATP_metabolic_process")</f>
        <v>GO:0046034_ATP_metabolic_process</v>
      </c>
      <c r="B12" s="8" t="n">
        <v>36</v>
      </c>
      <c r="C12" s="8" t="n">
        <v>9</v>
      </c>
      <c r="D12" s="9" t="n">
        <v>7.388298</v>
      </c>
      <c r="E12" s="10" t="n">
        <v>1.75295997482192E-006</v>
      </c>
      <c r="G12" s="1" t="str">
        <f aca="false">HYPERLINK("http://www.godatabase.org/cgi-bin/go.cgi?query=GO:0019430&amp;auto_wild_cards=yes&amp;view=query&amp;action=query&amp;search_constraint=terms","GO:0019430_removal_of_superoxide_radicals")</f>
        <v>GO:0019430_removal_of_superoxide_radicals</v>
      </c>
      <c r="H12" s="8" t="n">
        <v>5</v>
      </c>
      <c r="I12" s="8" t="n">
        <v>2</v>
      </c>
      <c r="J12" s="9" t="n">
        <v>13.228571</v>
      </c>
      <c r="K12" s="10" t="n">
        <v>0.00851520288474897</v>
      </c>
      <c r="L12" s="1"/>
      <c r="M12" s="7" t="str">
        <f aca="false">HYPERLINK("http://www.godatabase.org/cgi-bin/go.cgi?query=GO:0015740&amp;auto_wild_cards=yes&amp;view=query&amp;action=query&amp;search_constraint=terms","GO:0015740_C4-dicarboxylate_transport")</f>
        <v>GO:0015740_C4-dicarboxylate_transport</v>
      </c>
      <c r="N12" s="8" t="n">
        <v>5</v>
      </c>
      <c r="O12" s="8" t="n">
        <v>1</v>
      </c>
      <c r="P12" s="9" t="n">
        <v>50.509091</v>
      </c>
      <c r="Q12" s="10" t="n">
        <v>0.0196563103262495</v>
      </c>
      <c r="S12" s="7" t="str">
        <f aca="false">HYPERLINK("http://www.godatabase.org/cgi-bin/go.cgi?query=GO:0008643&amp;auto_wild_cards=yes&amp;view=query&amp;action=query&amp;search_constraint=terms","GO:0008643_carbohydrate_transport")</f>
        <v>GO:0008643_carbohydrate_transport</v>
      </c>
      <c r="T12" s="8" t="n">
        <v>90</v>
      </c>
      <c r="U12" s="8" t="n">
        <v>7</v>
      </c>
      <c r="V12" s="9" t="n">
        <v>2.770085</v>
      </c>
      <c r="W12" s="10" t="n">
        <v>0.0120498044769372</v>
      </c>
      <c r="Y12" s="1" t="str">
        <f aca="false">HYPERLINK("http://www.godatabase.org/cgi-bin/go.cgi?query=GO:0046034&amp;auto_wild_cards=yes&amp;view=query&amp;action=query&amp;search_constraint=terms","GO:0046034_ATP_metabolic_process")</f>
        <v>GO:0046034_ATP_metabolic_process</v>
      </c>
      <c r="Z12" s="8" t="n">
        <v>36</v>
      </c>
      <c r="AA12" s="8" t="n">
        <v>6</v>
      </c>
      <c r="AB12" s="9" t="n">
        <v>18.52</v>
      </c>
      <c r="AC12" s="10" t="n">
        <v>4.55053019007647E-007</v>
      </c>
      <c r="AK12" s="1" t="str">
        <f aca="false">HYPERLINK("http://www.godatabase.org/cgi-bin/go.cgi?query=GO:0046034&amp;auto_wild_cards=yes&amp;view=query&amp;action=query&amp;search_constraint=terms","GO:0046034_ATP_metabolic_process")</f>
        <v>GO:0046034_ATP_metabolic_process</v>
      </c>
      <c r="AL12" s="8" t="n">
        <v>36</v>
      </c>
      <c r="AM12" s="8" t="n">
        <v>10</v>
      </c>
      <c r="AN12" s="9" t="n">
        <v>5.358796</v>
      </c>
      <c r="AO12" s="10" t="n">
        <v>8.16582371358591E-006</v>
      </c>
      <c r="AQ12" s="1" t="str">
        <f aca="false">HYPERLINK("http://www.godatabase.org/cgi-bin/go.cgi?query=GO:0009166&amp;auto_wild_cards=yes&amp;view=query&amp;action=query&amp;search_constraint=terms","GO:0009166_nucleotide_catabolic_process")</f>
        <v>GO:0009166_nucleotide_catabolic_process</v>
      </c>
      <c r="AR12" s="8" t="n">
        <v>10</v>
      </c>
      <c r="AS12" s="8" t="n">
        <v>4</v>
      </c>
      <c r="AT12" s="9" t="n">
        <v>11.00198</v>
      </c>
      <c r="AU12" s="10" t="n">
        <v>0.000292179673879501</v>
      </c>
    </row>
    <row r="13" customFormat="false" ht="13.2" hidden="false" customHeight="false" outlineLevel="0" collapsed="false">
      <c r="A13" s="1" t="str">
        <f aca="false">HYPERLINK("http://www.godatabase.org/cgi-bin/go.cgi?query=GO:0009201&amp;auto_wild_cards=yes&amp;view=query&amp;action=query&amp;search_constraint=terms","GO:0009201_ribonucleoside_triphosphate_biosynthetic_process")</f>
        <v>GO:0009201_ribonucleoside_triphosphate_biosynthetic_process</v>
      </c>
      <c r="B13" s="8" t="n">
        <v>37</v>
      </c>
      <c r="C13" s="8" t="n">
        <v>9</v>
      </c>
      <c r="D13" s="9" t="n">
        <v>7.188614</v>
      </c>
      <c r="E13" s="10" t="n">
        <v>2.25238175105092E-006</v>
      </c>
      <c r="G13" s="1" t="str">
        <f aca="false">HYPERLINK("http://www.godatabase.org/cgi-bin/go.cgi?query=GO:0006073&amp;auto_wild_cards=yes&amp;view=query&amp;action=query&amp;search_constraint=terms","GO:0006073_cellular_glucan_metabolic_process")</f>
        <v>GO:0006073_cellular_glucan_metabolic_process</v>
      </c>
      <c r="H13" s="8" t="n">
        <v>15</v>
      </c>
      <c r="I13" s="8" t="n">
        <v>3</v>
      </c>
      <c r="J13" s="9" t="n">
        <v>6.614286</v>
      </c>
      <c r="K13" s="10" t="n">
        <v>0.00933020100367173</v>
      </c>
      <c r="L13" s="1"/>
      <c r="M13" s="1" t="str">
        <f aca="false">HYPERLINK("http://www.godatabase.org/cgi-bin/go.cgi?query=GO:0019725&amp;auto_wild_cards=yes&amp;view=query&amp;action=query&amp;search_constraint=terms","GO:0019725_cellular_homeostasis")</f>
        <v>GO:0019725_cellular_homeostasis</v>
      </c>
      <c r="N13" s="8" t="n">
        <v>57</v>
      </c>
      <c r="O13" s="8" t="n">
        <v>2</v>
      </c>
      <c r="P13" s="9" t="n">
        <v>8.861244</v>
      </c>
      <c r="Q13" s="10" t="n">
        <v>0.0202042623899935</v>
      </c>
      <c r="S13" s="1" t="str">
        <f aca="false">HYPERLINK("http://www.godatabase.org/cgi-bin/go.cgi?query=GO:0019344&amp;auto_wild_cards=yes&amp;view=query&amp;action=query&amp;search_constraint=terms","GO:0019344_cysteine_biosynthetic_process")</f>
        <v>GO:0019344_cysteine_biosynthetic_process</v>
      </c>
      <c r="T13" s="8" t="n">
        <v>7</v>
      </c>
      <c r="U13" s="8" t="n">
        <v>2</v>
      </c>
      <c r="V13" s="9" t="n">
        <v>10.175824</v>
      </c>
      <c r="W13" s="10" t="n">
        <v>0.0149163992808174</v>
      </c>
      <c r="Y13" s="1" t="str">
        <f aca="false">HYPERLINK("http://www.godatabase.org/cgi-bin/go.cgi?query=GO:0009201&amp;auto_wild_cards=yes&amp;view=query&amp;action=query&amp;search_constraint=terms","GO:0009201_ribonucleoside_triphosphate_biosynthetic_process")</f>
        <v>GO:0009201_ribonucleoside_triphosphate_biosynthetic_process</v>
      </c>
      <c r="Z13" s="8" t="n">
        <v>37</v>
      </c>
      <c r="AA13" s="8" t="n">
        <v>6</v>
      </c>
      <c r="AB13" s="9" t="n">
        <v>18.019459</v>
      </c>
      <c r="AC13" s="10" t="n">
        <v>5.39919483901612E-007</v>
      </c>
      <c r="AK13" s="1" t="str">
        <f aca="false">HYPERLINK("http://www.godatabase.org/cgi-bin/go.cgi?query=GO:0009201&amp;auto_wild_cards=yes&amp;view=query&amp;action=query&amp;search_constraint=terms","GO:0009201_ribonucleoside_triphosphate_biosynthetic_process")</f>
        <v>GO:0009201_ribonucleoside_triphosphate_biosynthetic_process</v>
      </c>
      <c r="AL13" s="8" t="n">
        <v>37</v>
      </c>
      <c r="AM13" s="8" t="n">
        <v>10</v>
      </c>
      <c r="AN13" s="9" t="n">
        <v>5.213964</v>
      </c>
      <c r="AO13" s="10" t="n">
        <v>1.06989214746141E-005</v>
      </c>
      <c r="AQ13" s="7" t="str">
        <f aca="false">HYPERLINK("http://www.godatabase.org/cgi-bin/go.cgi?query=GO:0015740&amp;auto_wild_cards=yes&amp;view=query&amp;action=query&amp;search_constraint=terms","GO:0015740_C4-dicarboxylate_transport")</f>
        <v>GO:0015740_C4-dicarboxylate_transport</v>
      </c>
      <c r="AR13" s="8" t="n">
        <v>5</v>
      </c>
      <c r="AS13" s="8" t="n">
        <v>3</v>
      </c>
      <c r="AT13" s="9" t="n">
        <v>16.50297</v>
      </c>
      <c r="AU13" s="10" t="n">
        <v>0.000442518060228504</v>
      </c>
    </row>
    <row r="14" customFormat="false" ht="13.2" hidden="false" customHeight="false" outlineLevel="0" collapsed="false">
      <c r="A14" s="1" t="str">
        <f aca="false">HYPERLINK("http://www.godatabase.org/cgi-bin/go.cgi?query=GO:0009206&amp;auto_wild_cards=yes&amp;view=query&amp;action=query&amp;search_constraint=terms","GO:0009206_purine_ribonucleoside_triphosphate_biosynthetic_process")</f>
        <v>GO:0009206_purine_ribonucleoside_triphosphate_biosynthetic_process</v>
      </c>
      <c r="B14" s="8" t="n">
        <v>37</v>
      </c>
      <c r="C14" s="8" t="n">
        <v>9</v>
      </c>
      <c r="D14" s="9" t="n">
        <v>7.188614</v>
      </c>
      <c r="E14" s="10" t="n">
        <v>2.25238175105092E-006</v>
      </c>
      <c r="G14" s="11" t="str">
        <f aca="false">HYPERLINK("http://www.godatabase.org/cgi-bin/go.cgi?query=GO:0000303&amp;auto_wild_cards=yes&amp;view=query&amp;action=query&amp;search_constraint=terms","GO:0000303_response_to_superoxide")</f>
        <v>GO:0000303_response_to_superoxide</v>
      </c>
      <c r="H14" s="8" t="n">
        <v>6</v>
      </c>
      <c r="I14" s="8" t="n">
        <v>2</v>
      </c>
      <c r="J14" s="9" t="n">
        <v>11.02381</v>
      </c>
      <c r="K14" s="10" t="n">
        <v>0.0125229890258296</v>
      </c>
      <c r="L14" s="1"/>
      <c r="M14" s="1" t="str">
        <f aca="false">HYPERLINK("http://www.godatabase.org/cgi-bin/go.cgi?query=GO:0042592&amp;auto_wild_cards=yes&amp;view=query&amp;action=query&amp;search_constraint=terms","GO:0042592_homeostatic_process")</f>
        <v>GO:0042592_homeostatic_process</v>
      </c>
      <c r="N14" s="8" t="n">
        <v>66</v>
      </c>
      <c r="O14" s="8" t="n">
        <v>2</v>
      </c>
      <c r="P14" s="9" t="n">
        <v>7.652893</v>
      </c>
      <c r="Q14" s="10" t="n">
        <v>0.0266309095774723</v>
      </c>
      <c r="S14" s="1" t="str">
        <f aca="false">HYPERLINK("http://www.godatabase.org/cgi-bin/go.cgi?query=GO:0019400&amp;auto_wild_cards=yes&amp;view=query&amp;action=query&amp;search_constraint=terms","GO:0019400_alditol_metabolic_process")</f>
        <v>GO:0019400_alditol_metabolic_process</v>
      </c>
      <c r="T14" s="8" t="n">
        <v>19</v>
      </c>
      <c r="U14" s="8" t="n">
        <v>3</v>
      </c>
      <c r="V14" s="9" t="n">
        <v>5.623482</v>
      </c>
      <c r="W14" s="10" t="n">
        <v>0.0149250226884566</v>
      </c>
      <c r="Y14" s="1" t="str">
        <f aca="false">HYPERLINK("http://www.godatabase.org/cgi-bin/go.cgi?query=GO:0009206&amp;auto_wild_cards=yes&amp;view=query&amp;action=query&amp;search_constraint=terms","GO:0009206_purine_ribonucleoside_triphosphate_biosynthetic_process")</f>
        <v>GO:0009206_purine_ribonucleoside_triphosphate_biosynthetic_process</v>
      </c>
      <c r="Z14" s="8" t="n">
        <v>37</v>
      </c>
      <c r="AA14" s="8" t="n">
        <v>6</v>
      </c>
      <c r="AB14" s="9" t="n">
        <v>18.019459</v>
      </c>
      <c r="AC14" s="10" t="n">
        <v>5.39919483901612E-007</v>
      </c>
      <c r="AK14" s="1" t="str">
        <f aca="false">HYPERLINK("http://www.godatabase.org/cgi-bin/go.cgi?query=GO:0009206&amp;auto_wild_cards=yes&amp;view=query&amp;action=query&amp;search_constraint=terms","GO:0009206_purine_ribonucleoside_triphosphate_biosynthetic_process")</f>
        <v>GO:0009206_purine_ribonucleoside_triphosphate_biosynthetic_process</v>
      </c>
      <c r="AL14" s="8" t="n">
        <v>37</v>
      </c>
      <c r="AM14" s="8" t="n">
        <v>10</v>
      </c>
      <c r="AN14" s="9" t="n">
        <v>5.213964</v>
      </c>
      <c r="AO14" s="10" t="n">
        <v>1.06989214746141E-005</v>
      </c>
      <c r="AQ14" s="1" t="str">
        <f aca="false">HYPERLINK("http://www.godatabase.org/cgi-bin/go.cgi?query=GO:0034655&amp;auto_wild_cards=yes&amp;view=query&amp;action=query&amp;search_constraint=terms","GO:0034655_nucleobase__nucleoside__nucleotide_and_nucleic_acid_catabolic_process")</f>
        <v>GO:0034655_nucleobase__nucleoside__nucleotide_and_nucleic_acid_catabolic_process</v>
      </c>
      <c r="AR14" s="8" t="n">
        <v>11</v>
      </c>
      <c r="AS14" s="8" t="n">
        <v>4</v>
      </c>
      <c r="AT14" s="9" t="n">
        <v>10.0018</v>
      </c>
      <c r="AU14" s="10" t="n">
        <v>0.000446365890349593</v>
      </c>
    </row>
    <row r="15" customFormat="false" ht="13.2" hidden="false" customHeight="false" outlineLevel="0" collapsed="false">
      <c r="A15" s="1" t="str">
        <f aca="false">HYPERLINK("http://www.godatabase.org/cgi-bin/go.cgi?query=GO:0009145&amp;auto_wild_cards=yes&amp;view=query&amp;action=query&amp;search_constraint=terms","GO:0009145_purine_nucleoside_triphosphate_biosynthetic_process")</f>
        <v>GO:0009145_purine_nucleoside_triphosphate_biosynthetic_process</v>
      </c>
      <c r="B15" s="8" t="n">
        <v>38</v>
      </c>
      <c r="C15" s="8" t="n">
        <v>9</v>
      </c>
      <c r="D15" s="9" t="n">
        <v>6.99944</v>
      </c>
      <c r="E15" s="10" t="n">
        <v>2.8698156526078E-006</v>
      </c>
      <c r="G15" s="11" t="str">
        <f aca="false">HYPERLINK("http://www.godatabase.org/cgi-bin/go.cgi?query=GO:0000305&amp;auto_wild_cards=yes&amp;view=query&amp;action=query&amp;search_constraint=terms","GO:0000305_response_to_oxygen_radical")</f>
        <v>GO:0000305_response_to_oxygen_radical</v>
      </c>
      <c r="H15" s="8" t="n">
        <v>6</v>
      </c>
      <c r="I15" s="8" t="n">
        <v>2</v>
      </c>
      <c r="J15" s="9" t="n">
        <v>11.02381</v>
      </c>
      <c r="K15" s="10" t="n">
        <v>0.0125229890258296</v>
      </c>
      <c r="L15" s="1"/>
      <c r="M15" s="1" t="str">
        <f aca="false">HYPERLINK("http://www.godatabase.org/cgi-bin/go.cgi?query=GO:0000302&amp;auto_wild_cards=yes&amp;view=query&amp;action=query&amp;search_constraint=terms","GO:0000302_response_to_reactive_oxygen_species")</f>
        <v>GO:0000302_response_to_reactive_oxygen_species</v>
      </c>
      <c r="N15" s="8" t="n">
        <v>10</v>
      </c>
      <c r="O15" s="8" t="n">
        <v>1</v>
      </c>
      <c r="P15" s="9" t="n">
        <v>25.254545</v>
      </c>
      <c r="Q15" s="10" t="n">
        <v>0.038960722322739</v>
      </c>
      <c r="S15" s="1" t="str">
        <f aca="false">HYPERLINK("http://www.godatabase.org/cgi-bin/go.cgi?query=GO:0019751&amp;auto_wild_cards=yes&amp;view=query&amp;action=query&amp;search_constraint=terms","GO:0019751_polyol_metabolic_process")</f>
        <v>GO:0019751_polyol_metabolic_process</v>
      </c>
      <c r="T15" s="8" t="n">
        <v>21</v>
      </c>
      <c r="U15" s="8" t="n">
        <v>3</v>
      </c>
      <c r="V15" s="9" t="n">
        <v>5.087912</v>
      </c>
      <c r="W15" s="10" t="n">
        <v>0.0196787722727644</v>
      </c>
      <c r="Y15" s="1" t="str">
        <f aca="false">HYPERLINK("http://www.godatabase.org/cgi-bin/go.cgi?query=GO:0009145&amp;auto_wild_cards=yes&amp;view=query&amp;action=query&amp;search_constraint=terms","GO:0009145_purine_nucleoside_triphosphate_biosynthetic_process")</f>
        <v>GO:0009145_purine_nucleoside_triphosphate_biosynthetic_process</v>
      </c>
      <c r="Z15" s="8" t="n">
        <v>38</v>
      </c>
      <c r="AA15" s="8" t="n">
        <v>6</v>
      </c>
      <c r="AB15" s="9" t="n">
        <v>17.545263</v>
      </c>
      <c r="AC15" s="10" t="n">
        <v>6.37364690157826E-007</v>
      </c>
      <c r="AK15" s="1" t="str">
        <f aca="false">HYPERLINK("http://www.godatabase.org/cgi-bin/go.cgi?query=GO:0009145&amp;auto_wild_cards=yes&amp;view=query&amp;action=query&amp;search_constraint=terms","GO:0009145_purine_nucleoside_triphosphate_biosynthetic_process")</f>
        <v>GO:0009145_purine_nucleoside_triphosphate_biosynthetic_process</v>
      </c>
      <c r="AL15" s="8" t="n">
        <v>38</v>
      </c>
      <c r="AM15" s="8" t="n">
        <v>10</v>
      </c>
      <c r="AN15" s="9" t="n">
        <v>5.076754</v>
      </c>
      <c r="AO15" s="10" t="n">
        <v>1.38826060577681E-005</v>
      </c>
      <c r="AQ15" s="1" t="str">
        <f aca="false">HYPERLINK("http://www.godatabase.org/cgi-bin/go.cgi?query=GO:0034656&amp;auto_wild_cards=yes&amp;view=query&amp;action=query&amp;search_constraint=terms","GO:0034656_nucleobase__nucleoside_and_nucleotide_catabolic_process")</f>
        <v>GO:0034656_nucleobase__nucleoside_and_nucleotide_catabolic_process</v>
      </c>
      <c r="AR15" s="8" t="n">
        <v>11</v>
      </c>
      <c r="AS15" s="8" t="n">
        <v>4</v>
      </c>
      <c r="AT15" s="9" t="n">
        <v>10.0018</v>
      </c>
      <c r="AU15" s="10" t="n">
        <v>0.000446365890349593</v>
      </c>
    </row>
    <row r="16" customFormat="false" ht="13.2" hidden="false" customHeight="false" outlineLevel="0" collapsed="false">
      <c r="A16" s="1" t="str">
        <f aca="false">HYPERLINK("http://www.godatabase.org/cgi-bin/go.cgi?query=GO:0009199&amp;auto_wild_cards=yes&amp;view=query&amp;action=query&amp;search_constraint=terms","GO:0009199_ribonucleoside_triphosphate_metabolic_process")</f>
        <v>GO:0009199_ribonucleoside_triphosphate_metabolic_process</v>
      </c>
      <c r="B16" s="8" t="n">
        <v>40</v>
      </c>
      <c r="C16" s="8" t="n">
        <v>9</v>
      </c>
      <c r="D16" s="9" t="n">
        <v>6.649468</v>
      </c>
      <c r="E16" s="10" t="n">
        <v>4.55144186590845E-006</v>
      </c>
      <c r="G16" s="1" t="str">
        <f aca="false">HYPERLINK("http://www.godatabase.org/cgi-bin/go.cgi?query=GO:0006528&amp;auto_wild_cards=yes&amp;view=query&amp;action=query&amp;search_constraint=terms","GO:0006528_asparagine_metabolic_process")</f>
        <v>GO:0006528_asparagine_metabolic_process</v>
      </c>
      <c r="H16" s="8" t="n">
        <v>6</v>
      </c>
      <c r="I16" s="8" t="n">
        <v>2</v>
      </c>
      <c r="J16" s="9" t="n">
        <v>11.02381</v>
      </c>
      <c r="K16" s="10" t="n">
        <v>0.0125229890258296</v>
      </c>
      <c r="L16" s="1"/>
      <c r="M16" s="1" t="str">
        <f aca="false">HYPERLINK("http://www.godatabase.org/cgi-bin/go.cgi?query=GO:0034614&amp;auto_wild_cards=yes&amp;view=query&amp;action=query&amp;search_constraint=terms","GO:0034614_cellular_response_to_reactive_oxygen_species")</f>
        <v>GO:0034614_cellular_response_to_reactive_oxygen_species</v>
      </c>
      <c r="N16" s="8" t="n">
        <v>10</v>
      </c>
      <c r="O16" s="8" t="n">
        <v>1</v>
      </c>
      <c r="P16" s="9" t="n">
        <v>25.254545</v>
      </c>
      <c r="Q16" s="10" t="n">
        <v>0.038960722322739</v>
      </c>
      <c r="S16" s="1" t="str">
        <f aca="false">HYPERLINK("http://www.godatabase.org/cgi-bin/go.cgi?query=GO:0010134&amp;auto_wild_cards=yes&amp;view=query&amp;action=query&amp;search_constraint=terms","GO:0010134_sulfate_assimilation_via_adenylyl_sulfate_reduction")</f>
        <v>GO:0010134_sulfate_assimilation_via_adenylyl_sulfate_reduction</v>
      </c>
      <c r="T16" s="8" t="n">
        <v>1</v>
      </c>
      <c r="U16" s="8" t="n">
        <v>1</v>
      </c>
      <c r="V16" s="9"/>
      <c r="W16" s="10" t="n">
        <v>1</v>
      </c>
      <c r="Y16" s="1" t="str">
        <f aca="false">HYPERLINK("http://www.godatabase.org/cgi-bin/go.cgi?query=GO:0009199&amp;auto_wild_cards=yes&amp;view=query&amp;action=query&amp;search_constraint=terms","GO:0009199_ribonucleoside_triphosphate_metabolic_process")</f>
        <v>GO:0009199_ribonucleoside_triphosphate_metabolic_process</v>
      </c>
      <c r="Z16" s="8" t="n">
        <v>40</v>
      </c>
      <c r="AA16" s="8" t="n">
        <v>6</v>
      </c>
      <c r="AB16" s="9" t="n">
        <v>16.668</v>
      </c>
      <c r="AC16" s="10" t="n">
        <v>8.75729540963362E-007</v>
      </c>
      <c r="AK16" s="7" t="str">
        <f aca="false">HYPERLINK("http://www.godatabase.org/cgi-bin/go.cgi?query=GO:0034220&amp;auto_wild_cards=yes&amp;view=query&amp;action=query&amp;search_constraint=terms","GO:0034220_ion_transmembrane_transport")</f>
        <v>GO:0034220_ion_transmembrane_transport</v>
      </c>
      <c r="AL16" s="8" t="n">
        <v>32</v>
      </c>
      <c r="AM16" s="8" t="n">
        <v>9</v>
      </c>
      <c r="AN16" s="9" t="n">
        <v>5.425781</v>
      </c>
      <c r="AO16" s="10" t="n">
        <v>2.12360627520173E-005</v>
      </c>
      <c r="AQ16" s="7" t="str">
        <f aca="false">HYPERLINK("http://www.godatabase.org/cgi-bin/go.cgi?query=GO:0006835&amp;auto_wild_cards=yes&amp;view=query&amp;action=query&amp;search_constraint=terms","GO:0006835_dicarboxylic_acid_transport")</f>
        <v>GO:0006835_dicarboxylic_acid_transport</v>
      </c>
      <c r="AR16" s="8" t="n">
        <v>22</v>
      </c>
      <c r="AS16" s="8" t="n">
        <v>5</v>
      </c>
      <c r="AT16" s="9" t="n">
        <v>6.251125</v>
      </c>
      <c r="AU16" s="10" t="n">
        <v>0.000925230626233316</v>
      </c>
    </row>
    <row r="17" customFormat="false" ht="13.2" hidden="false" customHeight="false" outlineLevel="0" collapsed="false">
      <c r="A17" s="1" t="str">
        <f aca="false">HYPERLINK("http://www.godatabase.org/cgi-bin/go.cgi?query=GO:0009205&amp;auto_wild_cards=yes&amp;view=query&amp;action=query&amp;search_constraint=terms","GO:0009205_purine_ribonucleoside_triphosphate_metabolic_process")</f>
        <v>GO:0009205_purine_ribonucleoside_triphosphate_metabolic_process</v>
      </c>
      <c r="B17" s="8" t="n">
        <v>40</v>
      </c>
      <c r="C17" s="8" t="n">
        <v>9</v>
      </c>
      <c r="D17" s="9" t="n">
        <v>6.649468</v>
      </c>
      <c r="E17" s="10" t="n">
        <v>4.55144186590845E-006</v>
      </c>
      <c r="G17" s="11" t="str">
        <f aca="false">HYPERLINK("http://www.godatabase.org/cgi-bin/go.cgi?query=GO:0071450&amp;auto_wild_cards=yes&amp;view=query&amp;action=query&amp;search_constraint=terms","GO:0071450_cellular_response_to_oxygen_radical")</f>
        <v>GO:0071450_cellular_response_to_oxygen_radical</v>
      </c>
      <c r="H17" s="8" t="n">
        <v>6</v>
      </c>
      <c r="I17" s="8" t="n">
        <v>2</v>
      </c>
      <c r="J17" s="9" t="n">
        <v>11.02381</v>
      </c>
      <c r="K17" s="10" t="n">
        <v>0.0125229890258296</v>
      </c>
      <c r="L17" s="1"/>
      <c r="M17" s="1" t="str">
        <f aca="false">HYPERLINK("http://www.godatabase.org/cgi-bin/go.cgi?query=GO:0034599&amp;auto_wild_cards=yes&amp;view=query&amp;action=query&amp;search_constraint=terms","GO:0034599_cellular_response_to_oxidative_stress")</f>
        <v>GO:0034599_cellular_response_to_oxidative_stress</v>
      </c>
      <c r="N17" s="8" t="n">
        <v>11</v>
      </c>
      <c r="O17" s="8" t="n">
        <v>1</v>
      </c>
      <c r="P17" s="9" t="n">
        <v>22.958678</v>
      </c>
      <c r="Q17" s="10" t="n">
        <v>0.04277982463899</v>
      </c>
      <c r="S17" s="1" t="str">
        <f aca="false">HYPERLINK("http://www.godatabase.org/cgi-bin/go.cgi?query=GO:0010438&amp;auto_wild_cards=yes&amp;view=query&amp;action=query&amp;search_constraint=terms","GO:0010438_cellular_response_to_sulfur_starvation")</f>
        <v>GO:0010438_cellular_response_to_sulfur_starvation</v>
      </c>
      <c r="T17" s="8" t="n">
        <v>1</v>
      </c>
      <c r="U17" s="8" t="n">
        <v>1</v>
      </c>
      <c r="V17" s="9"/>
      <c r="W17" s="10" t="n">
        <v>1</v>
      </c>
      <c r="Y17" s="1" t="str">
        <f aca="false">HYPERLINK("http://www.godatabase.org/cgi-bin/go.cgi?query=GO:0009205&amp;auto_wild_cards=yes&amp;view=query&amp;action=query&amp;search_constraint=terms","GO:0009205_purine_ribonucleoside_triphosphate_metabolic_process")</f>
        <v>GO:0009205_purine_ribonucleoside_triphosphate_metabolic_process</v>
      </c>
      <c r="Z17" s="8" t="n">
        <v>40</v>
      </c>
      <c r="AA17" s="8" t="n">
        <v>6</v>
      </c>
      <c r="AB17" s="9" t="n">
        <v>16.668</v>
      </c>
      <c r="AC17" s="10" t="n">
        <v>8.75729540963362E-007</v>
      </c>
      <c r="AK17" s="1" t="str">
        <f aca="false">HYPERLINK("http://www.godatabase.org/cgi-bin/go.cgi?query=GO:0009199&amp;auto_wild_cards=yes&amp;view=query&amp;action=query&amp;search_constraint=terms","GO:0009199_ribonucleoside_triphosphate_metabolic_process")</f>
        <v>GO:0009199_ribonucleoside_triphosphate_metabolic_process</v>
      </c>
      <c r="AL17" s="8" t="n">
        <v>40</v>
      </c>
      <c r="AM17" s="8" t="n">
        <v>10</v>
      </c>
      <c r="AN17" s="9" t="n">
        <v>4.822917</v>
      </c>
      <c r="AO17" s="10" t="n">
        <v>2.2755951527231E-005</v>
      </c>
      <c r="AQ17" s="7" t="str">
        <f aca="false">HYPERLINK("http://www.godatabase.org/cgi-bin/go.cgi?query=GO:0015768&amp;auto_wild_cards=yes&amp;view=query&amp;action=query&amp;search_constraint=terms","GO:0015768_maltose_transport")</f>
        <v>GO:0015768_maltose_transport</v>
      </c>
      <c r="AR17" s="8" t="n">
        <v>2</v>
      </c>
      <c r="AS17" s="8" t="n">
        <v>2</v>
      </c>
      <c r="AT17" s="9"/>
      <c r="AU17" s="10" t="n">
        <v>1</v>
      </c>
    </row>
    <row r="18" customFormat="false" ht="13.2" hidden="false" customHeight="false" outlineLevel="0" collapsed="false">
      <c r="A18" s="1" t="str">
        <f aca="false">HYPERLINK("http://www.godatabase.org/cgi-bin/go.cgi?query=GO:0009142&amp;auto_wild_cards=yes&amp;view=query&amp;action=query&amp;search_constraint=terms","GO:0009142_nucleoside_triphosphate_biosynthetic_process")</f>
        <v>GO:0009142_nucleoside_triphosphate_biosynthetic_process</v>
      </c>
      <c r="B18" s="8" t="n">
        <v>41</v>
      </c>
      <c r="C18" s="8" t="n">
        <v>9</v>
      </c>
      <c r="D18" s="9" t="n">
        <v>6.487286</v>
      </c>
      <c r="E18" s="10" t="n">
        <v>5.67033868832388E-006</v>
      </c>
      <c r="G18" s="11" t="str">
        <f aca="false">HYPERLINK("http://www.godatabase.org/cgi-bin/go.cgi?query=GO:0071451&amp;auto_wild_cards=yes&amp;view=query&amp;action=query&amp;search_constraint=terms","GO:0071451_cellular_response_to_superoxide")</f>
        <v>GO:0071451_cellular_response_to_superoxide</v>
      </c>
      <c r="H18" s="8" t="n">
        <v>6</v>
      </c>
      <c r="I18" s="8" t="n">
        <v>2</v>
      </c>
      <c r="J18" s="9" t="n">
        <v>11.02381</v>
      </c>
      <c r="K18" s="10" t="n">
        <v>0.0125229890258296</v>
      </c>
      <c r="L18" s="1"/>
      <c r="M18" s="1"/>
      <c r="N18" s="1"/>
      <c r="O18" s="1"/>
      <c r="P18" s="13"/>
      <c r="Q18" s="12"/>
      <c r="S18" s="7" t="str">
        <f aca="false">HYPERLINK("http://www.godatabase.org/cgi-bin/go.cgi?query=GO:0015703&amp;auto_wild_cards=yes&amp;view=query&amp;action=query&amp;search_constraint=terms","GO:0015703_chromate_transport")</f>
        <v>GO:0015703_chromate_transport</v>
      </c>
      <c r="T18" s="8" t="n">
        <v>1</v>
      </c>
      <c r="U18" s="8" t="n">
        <v>1</v>
      </c>
      <c r="V18" s="9"/>
      <c r="W18" s="10" t="n">
        <v>1</v>
      </c>
      <c r="Y18" s="1" t="str">
        <f aca="false">HYPERLINK("http://www.godatabase.org/cgi-bin/go.cgi?query=GO:0009142&amp;auto_wild_cards=yes&amp;view=query&amp;action=query&amp;search_constraint=terms","GO:0009142_nucleoside_triphosphate_biosynthetic_process")</f>
        <v>GO:0009142_nucleoside_triphosphate_biosynthetic_process</v>
      </c>
      <c r="Z18" s="8" t="n">
        <v>41</v>
      </c>
      <c r="AA18" s="8" t="n">
        <v>6</v>
      </c>
      <c r="AB18" s="9" t="n">
        <v>16.261463</v>
      </c>
      <c r="AC18" s="10" t="n">
        <v>1.0197882412664E-006</v>
      </c>
      <c r="AK18" s="1" t="str">
        <f aca="false">HYPERLINK("http://www.godatabase.org/cgi-bin/go.cgi?query=GO:0009205&amp;auto_wild_cards=yes&amp;view=query&amp;action=query&amp;search_constraint=terms","GO:0009205_purine_ribonucleoside_triphosphate_metabolic_process")</f>
        <v>GO:0009205_purine_ribonucleoside_triphosphate_metabolic_process</v>
      </c>
      <c r="AL18" s="8" t="n">
        <v>40</v>
      </c>
      <c r="AM18" s="8" t="n">
        <v>10</v>
      </c>
      <c r="AN18" s="9" t="n">
        <v>4.822917</v>
      </c>
      <c r="AO18" s="10" t="n">
        <v>2.2755951527231E-005</v>
      </c>
      <c r="AQ18" s="1" t="str">
        <f aca="false">HYPERLINK("http://www.godatabase.org/cgi-bin/go.cgi?query=GO:0044270&amp;auto_wild_cards=yes&amp;view=query&amp;action=query&amp;search_constraint=terms","GO:0044270_cellular_nitrogen_compound_catabolic_process")</f>
        <v>GO:0044270_cellular_nitrogen_compound_catabolic_process</v>
      </c>
      <c r="AR18" s="8" t="n">
        <v>15</v>
      </c>
      <c r="AS18" s="8" t="n">
        <v>4</v>
      </c>
      <c r="AT18" s="9" t="n">
        <v>7.334653</v>
      </c>
      <c r="AU18" s="10" t="n">
        <v>0.00164975327814275</v>
      </c>
    </row>
    <row r="19" customFormat="false" ht="13.2" hidden="false" customHeight="false" outlineLevel="0" collapsed="false">
      <c r="A19" s="1" t="str">
        <f aca="false">HYPERLINK("http://www.godatabase.org/cgi-bin/go.cgi?query=GO:0009144&amp;auto_wild_cards=yes&amp;view=query&amp;action=query&amp;search_constraint=terms","GO:0009144_purine_nucleoside_triphosphate_metabolic_process")</f>
        <v>GO:0009144_purine_nucleoside_triphosphate_metabolic_process</v>
      </c>
      <c r="B19" s="8" t="n">
        <v>41</v>
      </c>
      <c r="C19" s="8" t="n">
        <v>9</v>
      </c>
      <c r="D19" s="9" t="n">
        <v>6.487286</v>
      </c>
      <c r="E19" s="10" t="n">
        <v>5.67033868832388E-006</v>
      </c>
      <c r="G19" s="1" t="str">
        <f aca="false">HYPERLINK("http://www.godatabase.org/cgi-bin/go.cgi?query=GO:0006753&amp;auto_wild_cards=yes&amp;view=query&amp;action=query&amp;search_constraint=terms","GO:0006753_nucleoside_phosphate_metabolic_process")</f>
        <v>GO:0006753_nucleoside_phosphate_metabolic_process</v>
      </c>
      <c r="H19" s="8" t="n">
        <v>171</v>
      </c>
      <c r="I19" s="8" t="n">
        <v>11</v>
      </c>
      <c r="J19" s="9" t="n">
        <v>2.127402</v>
      </c>
      <c r="K19" s="10" t="n">
        <v>0.012592994103288</v>
      </c>
      <c r="L19" s="1"/>
      <c r="S19" s="1" t="str">
        <f aca="false">HYPERLINK("http://www.godatabase.org/cgi-bin/go.cgi?query=GO:0019379&amp;auto_wild_cards=yes&amp;view=query&amp;action=query&amp;search_constraint=terms","GO:0019379_sulfate_assimilation__phosphoadenylyl_sulfate_reduction_by_phosphoadenylyl-sulfate_reductase_(thioredoxin)")</f>
        <v>GO:0019379_sulfate_assimilation__phosphoadenylyl_sulfate_reduction_by_phosphoadenylyl-sulfate_reductase_(thioredoxin)</v>
      </c>
      <c r="T19" s="8" t="n">
        <v>1</v>
      </c>
      <c r="U19" s="8" t="n">
        <v>1</v>
      </c>
      <c r="V19" s="9"/>
      <c r="W19" s="10" t="n">
        <v>1</v>
      </c>
      <c r="Y19" s="1" t="str">
        <f aca="false">HYPERLINK("http://www.godatabase.org/cgi-bin/go.cgi?query=GO:0009144&amp;auto_wild_cards=yes&amp;view=query&amp;action=query&amp;search_constraint=terms","GO:0009144_purine_nucleoside_triphosphate_metabolic_process")</f>
        <v>GO:0009144_purine_nucleoside_triphosphate_metabolic_process</v>
      </c>
      <c r="Z19" s="8" t="n">
        <v>41</v>
      </c>
      <c r="AA19" s="8" t="n">
        <v>6</v>
      </c>
      <c r="AB19" s="9" t="n">
        <v>16.261463</v>
      </c>
      <c r="AC19" s="10" t="n">
        <v>1.0197882412664E-006</v>
      </c>
      <c r="AK19" s="1" t="str">
        <f aca="false">HYPERLINK("http://www.godatabase.org/cgi-bin/go.cgi?query=GO:0009142&amp;auto_wild_cards=yes&amp;view=query&amp;action=query&amp;search_constraint=terms","GO:0009142_nucleoside_triphosphate_biosynthetic_process")</f>
        <v>GO:0009142_nucleoside_triphosphate_biosynthetic_process</v>
      </c>
      <c r="AL19" s="8" t="n">
        <v>41</v>
      </c>
      <c r="AM19" s="8" t="n">
        <v>10</v>
      </c>
      <c r="AN19" s="9" t="n">
        <v>4.705285</v>
      </c>
      <c r="AO19" s="10" t="n">
        <v>2.87760381116178E-005</v>
      </c>
      <c r="AQ19" s="1" t="str">
        <f aca="false">HYPERLINK("http://www.godatabase.org/cgi-bin/go.cgi?query=GO:0009251&amp;auto_wild_cards=yes&amp;view=query&amp;action=query&amp;search_constraint=terms","GO:0009251_glucan_catabolic_process")</f>
        <v>GO:0009251_glucan_catabolic_process</v>
      </c>
      <c r="AR19" s="8" t="n">
        <v>8</v>
      </c>
      <c r="AS19" s="8" t="n">
        <v>3</v>
      </c>
      <c r="AT19" s="9" t="n">
        <v>10.314356</v>
      </c>
      <c r="AU19" s="10" t="n">
        <v>0.00228722558282417</v>
      </c>
    </row>
    <row r="20" customFormat="false" ht="13.2" hidden="false" customHeight="false" outlineLevel="0" collapsed="false">
      <c r="A20" s="1" t="str">
        <f aca="false">HYPERLINK("http://www.godatabase.org/cgi-bin/go.cgi?query=GO:0009152&amp;auto_wild_cards=yes&amp;view=query&amp;action=query&amp;search_constraint=terms","GO:0009152_purine_ribonucleotide_biosynthetic_process")</f>
        <v>GO:0009152_purine_ribonucleotide_biosynthetic_process</v>
      </c>
      <c r="B20" s="8" t="n">
        <v>52</v>
      </c>
      <c r="C20" s="8" t="n">
        <v>10</v>
      </c>
      <c r="D20" s="9" t="n">
        <v>5.683306</v>
      </c>
      <c r="E20" s="10" t="n">
        <v>5.9403221791019E-006</v>
      </c>
      <c r="G20" s="1" t="str">
        <f aca="false">HYPERLINK("http://www.godatabase.org/cgi-bin/go.cgi?query=GO:0009117&amp;auto_wild_cards=yes&amp;view=query&amp;action=query&amp;search_constraint=terms","GO:0009117_nucleotide_metabolic_process")</f>
        <v>GO:0009117_nucleotide_metabolic_process</v>
      </c>
      <c r="H20" s="8" t="n">
        <v>171</v>
      </c>
      <c r="I20" s="8" t="n">
        <v>11</v>
      </c>
      <c r="J20" s="9" t="n">
        <v>2.127402</v>
      </c>
      <c r="K20" s="10" t="n">
        <v>0.012592994103288</v>
      </c>
      <c r="L20" s="1"/>
      <c r="S20" s="1" t="str">
        <f aca="false">HYPERLINK("http://www.godatabase.org/cgi-bin/go.cgi?query=GO:0070813&amp;auto_wild_cards=yes&amp;view=query&amp;action=query&amp;search_constraint=terms","GO:0070813_hydrogen_sulfide_metabolic_process")</f>
        <v>GO:0070813_hydrogen_sulfide_metabolic_process</v>
      </c>
      <c r="T20" s="8" t="n">
        <v>1</v>
      </c>
      <c r="U20" s="8" t="n">
        <v>1</v>
      </c>
      <c r="V20" s="9"/>
      <c r="W20" s="10" t="n">
        <v>1</v>
      </c>
      <c r="Y20" s="1" t="str">
        <f aca="false">HYPERLINK("http://www.godatabase.org/cgi-bin/go.cgi?query=GO:0009141&amp;auto_wild_cards=yes&amp;view=query&amp;action=query&amp;search_constraint=terms","GO:0009141_nucleoside_triphosphate_metabolic_process")</f>
        <v>GO:0009141_nucleoside_triphosphate_metabolic_process</v>
      </c>
      <c r="Z20" s="8" t="n">
        <v>45</v>
      </c>
      <c r="AA20" s="8" t="n">
        <v>6</v>
      </c>
      <c r="AB20" s="9" t="n">
        <v>14.816</v>
      </c>
      <c r="AC20" s="10" t="n">
        <v>1.80398947743905E-006</v>
      </c>
      <c r="AK20" s="1" t="str">
        <f aca="false">HYPERLINK("http://www.godatabase.org/cgi-bin/go.cgi?query=GO:0009144&amp;auto_wild_cards=yes&amp;view=query&amp;action=query&amp;search_constraint=terms","GO:0009144_purine_nucleoside_triphosphate_metabolic_process")</f>
        <v>GO:0009144_purine_nucleoside_triphosphate_metabolic_process</v>
      </c>
      <c r="AL20" s="8" t="n">
        <v>41</v>
      </c>
      <c r="AM20" s="8" t="n">
        <v>10</v>
      </c>
      <c r="AN20" s="9" t="n">
        <v>4.705285</v>
      </c>
      <c r="AO20" s="10" t="n">
        <v>2.87760381116178E-005</v>
      </c>
      <c r="AQ20" s="1" t="str">
        <f aca="false">HYPERLINK("http://www.godatabase.org/cgi-bin/go.cgi?query=GO:0009401&amp;auto_wild_cards=yes&amp;view=query&amp;action=query&amp;search_constraint=terms","GO:0009401_phosphoenolpyruvate-dependent_sugar_phosphotransferase_system")</f>
        <v>GO:0009401_phosphoenolpyruvate-dependent_sugar_phosphotransferase_system</v>
      </c>
      <c r="AR20" s="8" t="n">
        <v>53</v>
      </c>
      <c r="AS20" s="8" t="n">
        <v>7</v>
      </c>
      <c r="AT20" s="9" t="n">
        <v>3.632729</v>
      </c>
      <c r="AU20" s="10" t="n">
        <v>0.00265491120232901</v>
      </c>
    </row>
    <row r="21" customFormat="false" ht="13.2" hidden="false" customHeight="false" outlineLevel="0" collapsed="false">
      <c r="A21" s="1" t="str">
        <f aca="false">HYPERLINK("http://www.godatabase.org/cgi-bin/go.cgi?query=GO:0006164&amp;auto_wild_cards=yes&amp;view=query&amp;action=query&amp;search_constraint=terms","GO:0006164_purine_nucleotide_biosynthetic_process")</f>
        <v>GO:0006164_purine_nucleotide_biosynthetic_process</v>
      </c>
      <c r="B21" s="8" t="n">
        <v>67</v>
      </c>
      <c r="C21" s="8" t="n">
        <v>11</v>
      </c>
      <c r="D21" s="9" t="n">
        <v>4.852017</v>
      </c>
      <c r="E21" s="10" t="n">
        <v>9.91799762597382E-006</v>
      </c>
      <c r="G21" s="1" t="str">
        <f aca="false">HYPERLINK("http://www.godatabase.org/cgi-bin/go.cgi?query=GO:0016052&amp;auto_wild_cards=yes&amp;view=query&amp;action=query&amp;search_constraint=terms","GO:0016052_carbohydrate_catabolic_process")</f>
        <v>GO:0016052_carbohydrate_catabolic_process</v>
      </c>
      <c r="H21" s="8" t="n">
        <v>88</v>
      </c>
      <c r="I21" s="8" t="n">
        <v>7</v>
      </c>
      <c r="J21" s="9" t="n">
        <v>2.630682</v>
      </c>
      <c r="K21" s="10" t="n">
        <v>0.0157515392601411</v>
      </c>
      <c r="L21" s="1"/>
      <c r="S21" s="1" t="str">
        <f aca="false">HYPERLINK("http://www.godatabase.org/cgi-bin/go.cgi?query=GO:0070814&amp;auto_wild_cards=yes&amp;view=query&amp;action=query&amp;search_constraint=terms","GO:0070814_hydrogen_sulfide_biosynthetic_process")</f>
        <v>GO:0070814_hydrogen_sulfide_biosynthetic_process</v>
      </c>
      <c r="T21" s="8" t="n">
        <v>1</v>
      </c>
      <c r="U21" s="8" t="n">
        <v>1</v>
      </c>
      <c r="V21" s="9"/>
      <c r="W21" s="10" t="n">
        <v>1</v>
      </c>
      <c r="Y21" s="1" t="str">
        <f aca="false">HYPERLINK("http://www.godatabase.org/cgi-bin/go.cgi?query=GO:0009152&amp;auto_wild_cards=yes&amp;view=query&amp;action=query&amp;search_constraint=terms","GO:0009152_purine_ribonucleotide_biosynthetic_process")</f>
        <v>GO:0009152_purine_ribonucleotide_biosynthetic_process</v>
      </c>
      <c r="Z21" s="8" t="n">
        <v>52</v>
      </c>
      <c r="AA21" s="8" t="n">
        <v>6</v>
      </c>
      <c r="AB21" s="9" t="n">
        <v>12.821538</v>
      </c>
      <c r="AC21" s="10" t="n">
        <v>4.32542713096392E-006</v>
      </c>
      <c r="AK21" s="1" t="str">
        <f aca="false">HYPERLINK("http://www.godatabase.org/cgi-bin/go.cgi?query=GO:0051179&amp;auto_wild_cards=yes&amp;view=query&amp;action=query&amp;search_constraint=terms","GO:0051179_localization")</f>
        <v>GO:0051179_localization</v>
      </c>
      <c r="AL21" s="8" t="n">
        <v>829</v>
      </c>
      <c r="AM21" s="8" t="n">
        <v>65</v>
      </c>
      <c r="AN21" s="9" t="n">
        <v>1.512616</v>
      </c>
      <c r="AO21" s="10" t="n">
        <v>4.8341263787809E-005</v>
      </c>
      <c r="AQ21" s="1" t="str">
        <f aca="false">HYPERLINK("http://www.godatabase.org/cgi-bin/go.cgi?query=GO:0044042&amp;auto_wild_cards=yes&amp;view=query&amp;action=query&amp;search_constraint=terms","GO:0044042_glucan_metabolic_process")</f>
        <v>GO:0044042_glucan_metabolic_process</v>
      </c>
      <c r="AR21" s="8" t="n">
        <v>18</v>
      </c>
      <c r="AS21" s="8" t="n">
        <v>4</v>
      </c>
      <c r="AT21" s="9" t="n">
        <v>6.112211</v>
      </c>
      <c r="AU21" s="10" t="n">
        <v>0.00339993019107153</v>
      </c>
    </row>
    <row r="22" customFormat="false" ht="13.2" hidden="false" customHeight="false" outlineLevel="0" collapsed="false">
      <c r="A22" s="1" t="str">
        <f aca="false">HYPERLINK("http://www.godatabase.org/cgi-bin/go.cgi?query=GO:0009150&amp;auto_wild_cards=yes&amp;view=query&amp;action=query&amp;search_constraint=terms","GO:0009150_purine_ribonucleotide_metabolic_process")</f>
        <v>GO:0009150_purine_ribonucleotide_metabolic_process</v>
      </c>
      <c r="B22" s="8" t="n">
        <v>55</v>
      </c>
      <c r="C22" s="8" t="n">
        <v>10</v>
      </c>
      <c r="D22" s="9" t="n">
        <v>5.373308</v>
      </c>
      <c r="E22" s="10" t="n">
        <v>1.00960850398383E-005</v>
      </c>
      <c r="G22" s="1" t="str">
        <f aca="false">HYPERLINK("http://www.godatabase.org/cgi-bin/go.cgi?query=GO:0006221&amp;auto_wild_cards=yes&amp;view=query&amp;action=query&amp;search_constraint=terms","GO:0006221_pyrimidine_nucleotide_biosynthetic_process")</f>
        <v>GO:0006221_pyrimidine_nucleotide_biosynthetic_process</v>
      </c>
      <c r="H22" s="8" t="n">
        <v>19</v>
      </c>
      <c r="I22" s="8" t="n">
        <v>3</v>
      </c>
      <c r="J22" s="9" t="n">
        <v>5.221805</v>
      </c>
      <c r="K22" s="10" t="n">
        <v>0.0182144054634612</v>
      </c>
      <c r="L22" s="1"/>
      <c r="S22" s="1" t="str">
        <f aca="false">HYPERLINK("http://www.godatabase.org/cgi-bin/go.cgi?query=GO:0006534&amp;auto_wild_cards=yes&amp;view=query&amp;action=query&amp;search_constraint=terms","GO:0006534_cysteine_metabolic_process")</f>
        <v>GO:0006534_cysteine_metabolic_process</v>
      </c>
      <c r="T22" s="8" t="n">
        <v>10</v>
      </c>
      <c r="U22" s="8" t="n">
        <v>2</v>
      </c>
      <c r="V22" s="9" t="n">
        <v>7.123077</v>
      </c>
      <c r="W22" s="10" t="n">
        <v>0.0302664162100198</v>
      </c>
      <c r="Y22" s="1" t="str">
        <f aca="false">HYPERLINK("http://www.godatabase.org/cgi-bin/go.cgi?query=GO:0009150&amp;auto_wild_cards=yes&amp;view=query&amp;action=query&amp;search_constraint=terms","GO:0009150_purine_ribonucleotide_metabolic_process")</f>
        <v>GO:0009150_purine_ribonucleotide_metabolic_process</v>
      </c>
      <c r="Z22" s="8" t="n">
        <v>55</v>
      </c>
      <c r="AA22" s="8" t="n">
        <v>6</v>
      </c>
      <c r="AB22" s="9" t="n">
        <v>12.122182</v>
      </c>
      <c r="AC22" s="10" t="n">
        <v>6.05035698801837E-006</v>
      </c>
      <c r="AK22" s="7" t="str">
        <f aca="false">HYPERLINK("http://www.godatabase.org/cgi-bin/go.cgi?query=GO:0006810&amp;auto_wild_cards=yes&amp;view=query&amp;action=query&amp;search_constraint=terms","GO:0006810_transport")</f>
        <v>GO:0006810_transport</v>
      </c>
      <c r="AL22" s="8" t="n">
        <v>784</v>
      </c>
      <c r="AM22" s="8" t="n">
        <v>62</v>
      </c>
      <c r="AN22" s="9" t="n">
        <v>1.525616</v>
      </c>
      <c r="AO22" s="10" t="n">
        <v>6.43709620672331E-005</v>
      </c>
      <c r="AQ22" s="1" t="str">
        <f aca="false">HYPERLINK("http://www.godatabase.org/cgi-bin/go.cgi?query=GO:0030245&amp;auto_wild_cards=yes&amp;view=query&amp;action=query&amp;search_constraint=terms","GO:0030245_cellulose_catabolic_process")</f>
        <v>GO:0030245_cellulose_catabolic_process</v>
      </c>
      <c r="AR22" s="8" t="n">
        <v>4</v>
      </c>
      <c r="AS22" s="8" t="n">
        <v>2</v>
      </c>
      <c r="AT22" s="9"/>
      <c r="AU22" s="10" t="n">
        <v>1</v>
      </c>
    </row>
    <row r="23" customFormat="false" ht="13.2" hidden="false" customHeight="false" outlineLevel="0" collapsed="false">
      <c r="A23" s="1" t="str">
        <f aca="false">HYPERLINK("http://www.godatabase.org/cgi-bin/go.cgi?query=GO:0009260&amp;auto_wild_cards=yes&amp;view=query&amp;action=query&amp;search_constraint=terms","GO:0009260_ribonucleotide_biosynthetic_process")</f>
        <v>GO:0009260_ribonucleotide_biosynthetic_process</v>
      </c>
      <c r="B23" s="8" t="n">
        <v>56</v>
      </c>
      <c r="C23" s="8" t="n">
        <v>10</v>
      </c>
      <c r="D23" s="9" t="n">
        <v>5.277356</v>
      </c>
      <c r="E23" s="10" t="n">
        <v>1.19508005938717E-005</v>
      </c>
      <c r="G23" s="1" t="str">
        <f aca="false">HYPERLINK("http://www.godatabase.org/cgi-bin/go.cgi?query=GO:0005976&amp;auto_wild_cards=yes&amp;view=query&amp;action=query&amp;search_constraint=terms","GO:0005976_polysaccharide_metabolic_process")</f>
        <v>GO:0005976_polysaccharide_metabolic_process</v>
      </c>
      <c r="H23" s="8" t="n">
        <v>113</v>
      </c>
      <c r="I23" s="8" t="n">
        <v>8</v>
      </c>
      <c r="J23" s="9" t="n">
        <v>2.34134</v>
      </c>
      <c r="K23" s="10" t="n">
        <v>0.0193083427701155</v>
      </c>
      <c r="L23" s="1"/>
      <c r="S23" s="1" t="str">
        <f aca="false">HYPERLINK("http://www.godatabase.org/cgi-bin/go.cgi?query=GO:0006790&amp;auto_wild_cards=yes&amp;view=query&amp;action=query&amp;search_constraint=terms","GO:0006790_sulfur_compound_metabolic_process")</f>
        <v>GO:0006790_sulfur_compound_metabolic_process</v>
      </c>
      <c r="T23" s="8" t="n">
        <v>65</v>
      </c>
      <c r="U23" s="8" t="n">
        <v>5</v>
      </c>
      <c r="V23" s="9" t="n">
        <v>2.739645</v>
      </c>
      <c r="W23" s="10" t="n">
        <v>0.0340907063669885</v>
      </c>
      <c r="Y23" s="1" t="str">
        <f aca="false">HYPERLINK("http://www.godatabase.org/cgi-bin/go.cgi?query=GO:0009260&amp;auto_wild_cards=yes&amp;view=query&amp;action=query&amp;search_constraint=terms","GO:0009260_ribonucleotide_biosynthetic_process")</f>
        <v>GO:0009260_ribonucleotide_biosynthetic_process</v>
      </c>
      <c r="Z23" s="8" t="n">
        <v>56</v>
      </c>
      <c r="AA23" s="8" t="n">
        <v>6</v>
      </c>
      <c r="AB23" s="9" t="n">
        <v>11.905714</v>
      </c>
      <c r="AC23" s="10" t="n">
        <v>6.7362159290241E-006</v>
      </c>
      <c r="AK23" s="1" t="str">
        <f aca="false">HYPERLINK("http://www.godatabase.org/cgi-bin/go.cgi?query=GO:0051234&amp;auto_wild_cards=yes&amp;view=query&amp;action=query&amp;search_constraint=terms","GO:0051234_establishment_of_localization")</f>
        <v>GO:0051234_establishment_of_localization</v>
      </c>
      <c r="AL23" s="8" t="n">
        <v>785</v>
      </c>
      <c r="AM23" s="8" t="n">
        <v>62</v>
      </c>
      <c r="AN23" s="9" t="n">
        <v>1.523673</v>
      </c>
      <c r="AO23" s="10" t="n">
        <v>6.71295908191573E-005</v>
      </c>
      <c r="AQ23" s="1" t="str">
        <f aca="false">HYPERLINK("http://www.godatabase.org/cgi-bin/go.cgi?query=GO:0005975&amp;auto_wild_cards=yes&amp;view=query&amp;action=query&amp;search_constraint=terms","GO:0005975_carbohydrate_metabolic_process")</f>
        <v>GO:0005975_carbohydrate_metabolic_process</v>
      </c>
      <c r="AR23" s="8" t="n">
        <v>316</v>
      </c>
      <c r="AS23" s="8" t="n">
        <v>20</v>
      </c>
      <c r="AT23" s="9" t="n">
        <v>1.74082</v>
      </c>
      <c r="AU23" s="10" t="n">
        <v>0.00825117883385066</v>
      </c>
    </row>
    <row r="24" customFormat="false" ht="13.2" hidden="false" customHeight="false" outlineLevel="0" collapsed="false">
      <c r="A24" s="1" t="str">
        <f aca="false">HYPERLINK("http://www.godatabase.org/cgi-bin/go.cgi?query=GO:0009141&amp;auto_wild_cards=yes&amp;view=query&amp;action=query&amp;search_constraint=terms","GO:0009141_nucleoside_triphosphate_metabolic_process")</f>
        <v>GO:0009141_nucleoside_triphosphate_metabolic_process</v>
      </c>
      <c r="B24" s="8" t="n">
        <v>45</v>
      </c>
      <c r="C24" s="8" t="n">
        <v>9</v>
      </c>
      <c r="D24" s="9" t="n">
        <v>5.910638</v>
      </c>
      <c r="E24" s="10" t="n">
        <v>1.28214457760467E-005</v>
      </c>
      <c r="G24" s="1" t="str">
        <f aca="false">HYPERLINK("http://www.godatabase.org/cgi-bin/go.cgi?query=GO:0046112&amp;auto_wild_cards=yes&amp;view=query&amp;action=query&amp;search_constraint=terms","GO:0046112_nucleobase_biosynthetic_process")</f>
        <v>GO:0046112_nucleobase_biosynthetic_process</v>
      </c>
      <c r="H24" s="8" t="n">
        <v>20</v>
      </c>
      <c r="I24" s="8" t="n">
        <v>3</v>
      </c>
      <c r="J24" s="9" t="n">
        <v>4.960714</v>
      </c>
      <c r="K24" s="10" t="n">
        <v>0.0209691583832202</v>
      </c>
      <c r="L24" s="1"/>
      <c r="S24" s="7" t="str">
        <f aca="false">HYPERLINK("http://www.godatabase.org/cgi-bin/go.cgi?query=GO:0071702&amp;auto_wild_cards=yes&amp;view=query&amp;action=query&amp;search_constraint=terms","GO:0071702_organic_substance_transport")</f>
        <v>GO:0071702_organic_substance_transport</v>
      </c>
      <c r="T24" s="8" t="n">
        <v>164</v>
      </c>
      <c r="U24" s="8" t="n">
        <v>9</v>
      </c>
      <c r="V24" s="9" t="n">
        <v>1.954503</v>
      </c>
      <c r="W24" s="10" t="n">
        <v>0.0379339441102885</v>
      </c>
      <c r="Y24" s="1" t="str">
        <f aca="false">HYPERLINK("http://www.godatabase.org/cgi-bin/go.cgi?query=GO:0009259&amp;auto_wild_cards=yes&amp;view=query&amp;action=query&amp;search_constraint=terms","GO:0009259_ribonucleotide_metabolic_process")</f>
        <v>GO:0009259_ribonucleotide_metabolic_process</v>
      </c>
      <c r="Z24" s="8" t="n">
        <v>60</v>
      </c>
      <c r="AA24" s="8" t="n">
        <v>6</v>
      </c>
      <c r="AB24" s="9" t="n">
        <v>11.112</v>
      </c>
      <c r="AC24" s="10" t="n">
        <v>1.01424762636054E-005</v>
      </c>
      <c r="AK24" s="1" t="str">
        <f aca="false">HYPERLINK("http://www.godatabase.org/cgi-bin/go.cgi?query=GO:0009141&amp;auto_wild_cards=yes&amp;view=query&amp;action=query&amp;search_constraint=terms","GO:0009141_nucleoside_triphosphate_metabolic_process")</f>
        <v>GO:0009141_nucleoside_triphosphate_metabolic_process</v>
      </c>
      <c r="AL24" s="8" t="n">
        <v>45</v>
      </c>
      <c r="AM24" s="8" t="n">
        <v>10</v>
      </c>
      <c r="AN24" s="9" t="n">
        <v>4.287037</v>
      </c>
      <c r="AO24" s="10" t="n">
        <v>6.84368481571475E-005</v>
      </c>
      <c r="AQ24" s="1" t="str">
        <f aca="false">HYPERLINK("http://www.godatabase.org/cgi-bin/go.cgi?query=GO:0000272&amp;auto_wild_cards=yes&amp;view=query&amp;action=query&amp;search_constraint=terms","GO:0000272_polysaccharide_catabolic_process")</f>
        <v>GO:0000272_polysaccharide_catabolic_process</v>
      </c>
      <c r="AR24" s="8" t="n">
        <v>36</v>
      </c>
      <c r="AS24" s="8" t="n">
        <v>5</v>
      </c>
      <c r="AT24" s="9" t="n">
        <v>3.820132</v>
      </c>
      <c r="AU24" s="10" t="n">
        <v>0.00884492184959731</v>
      </c>
    </row>
    <row r="25" customFormat="false" ht="13.2" hidden="false" customHeight="false" outlineLevel="0" collapsed="false">
      <c r="A25" s="1" t="str">
        <f aca="false">HYPERLINK("http://www.godatabase.org/cgi-bin/go.cgi?query=GO:0006163&amp;auto_wild_cards=yes&amp;view=query&amp;action=query&amp;search_constraint=terms","GO:0006163_purine_nucleotide_metabolic_process")</f>
        <v>GO:0006163_purine_nucleotide_metabolic_process</v>
      </c>
      <c r="B25" s="8" t="n">
        <v>72</v>
      </c>
      <c r="C25" s="8" t="n">
        <v>11</v>
      </c>
      <c r="D25" s="9" t="n">
        <v>4.515071</v>
      </c>
      <c r="E25" s="10" t="n">
        <v>2.0272672289277E-005</v>
      </c>
      <c r="G25" s="1" t="str">
        <f aca="false">HYPERLINK("http://www.godatabase.org/cgi-bin/go.cgi?query=GO:0006801&amp;auto_wild_cards=yes&amp;view=query&amp;action=query&amp;search_constraint=terms","GO:0006801_superoxide_metabolic_process")</f>
        <v>GO:0006801_superoxide_metabolic_process</v>
      </c>
      <c r="H25" s="8" t="n">
        <v>8</v>
      </c>
      <c r="I25" s="8" t="n">
        <v>2</v>
      </c>
      <c r="J25" s="9" t="n">
        <v>8.267857</v>
      </c>
      <c r="K25" s="10" t="n">
        <v>0.0224738252711096</v>
      </c>
      <c r="L25" s="1"/>
      <c r="S25" s="7" t="str">
        <f aca="false">HYPERLINK("http://www.godatabase.org/cgi-bin/go.cgi?query=GO:0006811&amp;auto_wild_cards=yes&amp;view=query&amp;action=query&amp;search_constraint=terms","GO:0006811_ion_transport")</f>
        <v>GO:0006811_ion_transport</v>
      </c>
      <c r="T25" s="8" t="n">
        <v>193</v>
      </c>
      <c r="U25" s="8" t="n">
        <v>10</v>
      </c>
      <c r="V25" s="9" t="n">
        <v>1.845357</v>
      </c>
      <c r="W25" s="10" t="n">
        <v>0.041100773954246</v>
      </c>
      <c r="Y25" s="1" t="str">
        <f aca="false">HYPERLINK("http://www.godatabase.org/cgi-bin/go.cgi?query=GO:0006164&amp;auto_wild_cards=yes&amp;view=query&amp;action=query&amp;search_constraint=terms","GO:0006164_purine_nucleotide_biosynthetic_process")</f>
        <v>GO:0006164_purine_nucleotide_biosynthetic_process</v>
      </c>
      <c r="Z25" s="8" t="n">
        <v>67</v>
      </c>
      <c r="AA25" s="8" t="n">
        <v>6</v>
      </c>
      <c r="AB25" s="9" t="n">
        <v>9.951045</v>
      </c>
      <c r="AC25" s="10" t="n">
        <v>1.9392107053435E-005</v>
      </c>
      <c r="AK25" s="7" t="str">
        <f aca="false">HYPERLINK("http://www.godatabase.org/cgi-bin/go.cgi?query=GO:0006811&amp;auto_wild_cards=yes&amp;view=query&amp;action=query&amp;search_constraint=terms","GO:0006811_ion_transport")</f>
        <v>GO:0006811_ion_transport</v>
      </c>
      <c r="AL25" s="8" t="n">
        <v>193</v>
      </c>
      <c r="AM25" s="8" t="n">
        <v>23</v>
      </c>
      <c r="AN25" s="9" t="n">
        <v>2.299007</v>
      </c>
      <c r="AO25" s="10" t="n">
        <v>9.71621239832176E-005</v>
      </c>
      <c r="AQ25" s="1" t="str">
        <f aca="false">HYPERLINK("http://www.godatabase.org/cgi-bin/go.cgi?query=GO:0044262&amp;auto_wild_cards=yes&amp;view=query&amp;action=query&amp;search_constraint=terms","GO:0044262_cellular_carbohydrate_metabolic_process")</f>
        <v>GO:0044262_cellular_carbohydrate_metabolic_process</v>
      </c>
      <c r="AR25" s="8" t="n">
        <v>176</v>
      </c>
      <c r="AS25" s="8" t="n">
        <v>13</v>
      </c>
      <c r="AT25" s="9" t="n">
        <v>2.031616</v>
      </c>
      <c r="AU25" s="10" t="n">
        <v>0.0100651209949048</v>
      </c>
    </row>
    <row r="26" customFormat="false" ht="13.2" hidden="false" customHeight="false" outlineLevel="0" collapsed="false">
      <c r="A26" s="1" t="str">
        <f aca="false">HYPERLINK("http://www.godatabase.org/cgi-bin/go.cgi?query=GO:0009259&amp;auto_wild_cards=yes&amp;view=query&amp;action=query&amp;search_constraint=terms","GO:0009259_ribonucleotide_metabolic_process")</f>
        <v>GO:0009259_ribonucleotide_metabolic_process</v>
      </c>
      <c r="B26" s="8" t="n">
        <v>60</v>
      </c>
      <c r="C26" s="8" t="n">
        <v>10</v>
      </c>
      <c r="D26" s="9" t="n">
        <v>4.925532</v>
      </c>
      <c r="E26" s="10" t="n">
        <v>2.26177292001874E-005</v>
      </c>
      <c r="G26" s="1" t="str">
        <f aca="false">HYPERLINK("http://www.godatabase.org/cgi-bin/go.cgi?query=GO:0030243&amp;auto_wild_cards=yes&amp;view=query&amp;action=query&amp;search_constraint=terms","GO:0030243_cellulose_metabolic_process")</f>
        <v>GO:0030243_cellulose_metabolic_process</v>
      </c>
      <c r="H26" s="8" t="n">
        <v>8</v>
      </c>
      <c r="I26" s="8" t="n">
        <v>2</v>
      </c>
      <c r="J26" s="9" t="n">
        <v>8.267857</v>
      </c>
      <c r="K26" s="10" t="n">
        <v>0.0224738252711096</v>
      </c>
      <c r="L26" s="1"/>
      <c r="S26" s="1" t="str">
        <f aca="false">HYPERLINK("http://www.godatabase.org/cgi-bin/go.cgi?query=GO:0009070&amp;auto_wild_cards=yes&amp;view=query&amp;action=query&amp;search_constraint=terms","GO:0009070_serine_family_amino_acid_biosynthetic_process")</f>
        <v>GO:0009070_serine_family_amino_acid_biosynthetic_process</v>
      </c>
      <c r="T26" s="8" t="n">
        <v>12</v>
      </c>
      <c r="U26" s="8" t="n">
        <v>2</v>
      </c>
      <c r="V26" s="9" t="n">
        <v>5.935897</v>
      </c>
      <c r="W26" s="10" t="n">
        <v>0.0428135263388059</v>
      </c>
      <c r="Y26" s="1" t="str">
        <f aca="false">HYPERLINK("http://www.godatabase.org/cgi-bin/go.cgi?query=GO:0006163&amp;auto_wild_cards=yes&amp;view=query&amp;action=query&amp;search_constraint=terms","GO:0006163_purine_nucleotide_metabolic_process")</f>
        <v>GO:0006163_purine_nucleotide_metabolic_process</v>
      </c>
      <c r="Z26" s="8" t="n">
        <v>72</v>
      </c>
      <c r="AA26" s="8" t="n">
        <v>6</v>
      </c>
      <c r="AB26" s="9" t="n">
        <v>9.26</v>
      </c>
      <c r="AC26" s="10" t="n">
        <v>2.94683622547314E-005</v>
      </c>
      <c r="AK26" s="1" t="str">
        <f aca="false">HYPERLINK("http://www.godatabase.org/cgi-bin/go.cgi?query=GO:0009152&amp;auto_wild_cards=yes&amp;view=query&amp;action=query&amp;search_constraint=terms","GO:0009152_purine_ribonucleotide_biosynthetic_process")</f>
        <v>GO:0009152_purine_ribonucleotide_biosynthetic_process</v>
      </c>
      <c r="AL26" s="8" t="n">
        <v>52</v>
      </c>
      <c r="AM26" s="8" t="n">
        <v>10</v>
      </c>
      <c r="AN26" s="9" t="n">
        <v>3.709936</v>
      </c>
      <c r="AO26" s="10" t="n">
        <v>0.000248009890157304</v>
      </c>
      <c r="AQ26" s="1" t="str">
        <f aca="false">HYPERLINK("http://www.godatabase.org/cgi-bin/go.cgi?query=GO:0006066&amp;auto_wild_cards=yes&amp;view=query&amp;action=query&amp;search_constraint=terms","GO:0006066_alcohol_metabolic_process")</f>
        <v>GO:0006066_alcohol_metabolic_process</v>
      </c>
      <c r="AR26" s="8" t="n">
        <v>142</v>
      </c>
      <c r="AS26" s="8" t="n">
        <v>11</v>
      </c>
      <c r="AT26" s="9" t="n">
        <v>2.130665</v>
      </c>
      <c r="AU26" s="10" t="n">
        <v>0.0126612329701849</v>
      </c>
    </row>
    <row r="27" customFormat="false" ht="13.2" hidden="false" customHeight="false" outlineLevel="0" collapsed="false">
      <c r="A27" s="7" t="str">
        <f aca="false">HYPERLINK("http://www.godatabase.org/cgi-bin/go.cgi?query=GO:0006810&amp;auto_wild_cards=yes&amp;view=query&amp;action=query&amp;search_constraint=terms","GO:0006810_transport")</f>
        <v>GO:0006810_transport</v>
      </c>
      <c r="B27" s="8" t="n">
        <v>784</v>
      </c>
      <c r="C27" s="8" t="n">
        <v>45</v>
      </c>
      <c r="D27" s="9" t="n">
        <v>1.696293</v>
      </c>
      <c r="E27" s="10" t="n">
        <v>3.05953200075539E-005</v>
      </c>
      <c r="G27" s="1" t="str">
        <f aca="false">HYPERLINK("http://www.godatabase.org/cgi-bin/go.cgi?query=GO:0044275&amp;auto_wild_cards=yes&amp;view=query&amp;action=query&amp;search_constraint=terms","GO:0044275_cellular_carbohydrate_catabolic_process")</f>
        <v>GO:0044275_cellular_carbohydrate_catabolic_process</v>
      </c>
      <c r="H27" s="8" t="n">
        <v>55</v>
      </c>
      <c r="I27" s="8" t="n">
        <v>5</v>
      </c>
      <c r="J27" s="9" t="n">
        <v>3.006494</v>
      </c>
      <c r="K27" s="10" t="n">
        <v>0.0238390530450767</v>
      </c>
      <c r="L27" s="1"/>
      <c r="Y27" s="7" t="str">
        <f aca="false">HYPERLINK("http://www.godatabase.org/cgi-bin/go.cgi?query=GO:0006810&amp;auto_wild_cards=yes&amp;view=query&amp;action=query&amp;search_constraint=terms","GO:0006810_transport")</f>
        <v>GO:0006810_transport</v>
      </c>
      <c r="Z27" s="8" t="n">
        <v>784</v>
      </c>
      <c r="AA27" s="8" t="n">
        <v>17</v>
      </c>
      <c r="AB27" s="9" t="n">
        <v>2.40949</v>
      </c>
      <c r="AC27" s="10" t="n">
        <v>3.85305315156669E-005</v>
      </c>
      <c r="AK27" s="7" t="str">
        <f aca="false">HYPERLINK("http://www.godatabase.org/cgi-bin/go.cgi?query=GO:0006817&amp;auto_wild_cards=yes&amp;view=query&amp;action=query&amp;search_constraint=terms","GO:0006817_phosphate_transport")</f>
        <v>GO:0006817_phosphate_transport</v>
      </c>
      <c r="AL27" s="8" t="n">
        <v>13</v>
      </c>
      <c r="AM27" s="8" t="n">
        <v>5</v>
      </c>
      <c r="AN27" s="9" t="n">
        <v>7.419872</v>
      </c>
      <c r="AO27" s="10" t="n">
        <v>0.000320684522744063</v>
      </c>
      <c r="AQ27" s="1" t="str">
        <f aca="false">HYPERLINK("http://www.godatabase.org/cgi-bin/go.cgi?query=GO:0016052&amp;auto_wild_cards=yes&amp;view=query&amp;action=query&amp;search_constraint=terms","GO:0016052_carbohydrate_catabolic_process")</f>
        <v>GO:0016052_carbohydrate_catabolic_process</v>
      </c>
      <c r="AR27" s="8" t="n">
        <v>88</v>
      </c>
      <c r="AS27" s="8" t="n">
        <v>8</v>
      </c>
      <c r="AT27" s="9" t="n">
        <v>2.50045</v>
      </c>
      <c r="AU27" s="10" t="n">
        <v>0.0133828311949691</v>
      </c>
    </row>
    <row r="28" customFormat="false" ht="13.2" hidden="false" customHeight="false" outlineLevel="0" collapsed="false">
      <c r="A28" s="1" t="str">
        <f aca="false">HYPERLINK("http://www.godatabase.org/cgi-bin/go.cgi?query=GO:0051234&amp;auto_wild_cards=yes&amp;view=query&amp;action=query&amp;search_constraint=terms","GO:0051234_establishment_of_localization")</f>
        <v>GO:0051234_establishment_of_localization</v>
      </c>
      <c r="B28" s="8" t="n">
        <v>785</v>
      </c>
      <c r="C28" s="8" t="n">
        <v>45</v>
      </c>
      <c r="D28" s="9" t="n">
        <v>1.694132</v>
      </c>
      <c r="E28" s="10" t="n">
        <v>3.16952367415322E-005</v>
      </c>
      <c r="G28" s="1" t="str">
        <f aca="false">HYPERLINK("http://www.godatabase.org/cgi-bin/go.cgi?query=GO:0009066&amp;auto_wild_cards=yes&amp;view=query&amp;action=query&amp;search_constraint=terms","GO:0009066_aspartate_family_amino_acid_metabolic_process")</f>
        <v>GO:0009066_aspartate_family_amino_acid_metabolic_process</v>
      </c>
      <c r="H28" s="8" t="n">
        <v>38</v>
      </c>
      <c r="I28" s="8" t="n">
        <v>4</v>
      </c>
      <c r="J28" s="9" t="n">
        <v>3.481203</v>
      </c>
      <c r="K28" s="10" t="n">
        <v>0.0262717498339266</v>
      </c>
      <c r="L28" s="1"/>
      <c r="Y28" s="1" t="str">
        <f aca="false">HYPERLINK("http://www.godatabase.org/cgi-bin/go.cgi?query=GO:0051234&amp;auto_wild_cards=yes&amp;view=query&amp;action=query&amp;search_constraint=terms","GO:0051234_establishment_of_localization")</f>
        <v>GO:0051234_establishment_of_localization</v>
      </c>
      <c r="Z28" s="8" t="n">
        <v>785</v>
      </c>
      <c r="AA28" s="8" t="n">
        <v>17</v>
      </c>
      <c r="AB28" s="9" t="n">
        <v>2.40642</v>
      </c>
      <c r="AC28" s="10" t="n">
        <v>3.92390062414989E-005</v>
      </c>
      <c r="AK28" s="1" t="str">
        <f aca="false">HYPERLINK("http://www.godatabase.org/cgi-bin/go.cgi?query=GO:0009150&amp;auto_wild_cards=yes&amp;view=query&amp;action=query&amp;search_constraint=terms","GO:0009150_purine_ribonucleotide_metabolic_process")</f>
        <v>GO:0009150_purine_ribonucleotide_metabolic_process</v>
      </c>
      <c r="AL28" s="8" t="n">
        <v>55</v>
      </c>
      <c r="AM28" s="8" t="n">
        <v>10</v>
      </c>
      <c r="AN28" s="9" t="n">
        <v>3.507576</v>
      </c>
      <c r="AO28" s="10" t="n">
        <v>0.000400911948635572</v>
      </c>
      <c r="AQ28" s="1" t="str">
        <f aca="false">HYPERLINK("http://www.godatabase.org/cgi-bin/go.cgi?query=GO:0006073&amp;auto_wild_cards=yes&amp;view=query&amp;action=query&amp;search_constraint=terms","GO:0006073_cellular_glucan_metabolic_process")</f>
        <v>GO:0006073_cellular_glucan_metabolic_process</v>
      </c>
      <c r="AR28" s="8" t="n">
        <v>15</v>
      </c>
      <c r="AS28" s="8" t="n">
        <v>3</v>
      </c>
      <c r="AT28" s="9" t="n">
        <v>5.50099</v>
      </c>
      <c r="AU28" s="10" t="n">
        <v>0.0154372522238109</v>
      </c>
    </row>
    <row r="29" customFormat="false" ht="13.2" hidden="false" customHeight="false" outlineLevel="0" collapsed="false">
      <c r="A29" s="7" t="str">
        <f aca="false">HYPERLINK("http://www.godatabase.org/cgi-bin/go.cgi?query=GO:0015672&amp;auto_wild_cards=yes&amp;view=query&amp;action=query&amp;search_constraint=terms","GO:0015672_monovalent_inorganic_cation_transport")</f>
        <v>GO:0015672_monovalent_inorganic_cation_transport</v>
      </c>
      <c r="B29" s="8" t="n">
        <v>97</v>
      </c>
      <c r="C29" s="8" t="n">
        <v>12</v>
      </c>
      <c r="D29" s="9" t="n">
        <v>3.656065</v>
      </c>
      <c r="E29" s="10" t="n">
        <v>7.36649672315932E-005</v>
      </c>
      <c r="G29" s="1" t="str">
        <f aca="false">HYPERLINK("http://www.godatabase.org/cgi-bin/go.cgi?query=GO:0006189&amp;auto_wild_cards=yes&amp;view=query&amp;action=query&amp;search_constraint=terms","GO:0006189_'de_novo'_IMP_biosynthetic_process")</f>
        <v>GO:0006189_'de_novo'_IMP_biosynthetic_process</v>
      </c>
      <c r="H29" s="8" t="n">
        <v>9</v>
      </c>
      <c r="I29" s="8" t="n">
        <v>2</v>
      </c>
      <c r="J29" s="9" t="n">
        <v>7.349206</v>
      </c>
      <c r="K29" s="10" t="n">
        <v>0.0283336809993022</v>
      </c>
      <c r="L29" s="1"/>
      <c r="Y29" s="1" t="str">
        <f aca="false">HYPERLINK("http://www.godatabase.org/cgi-bin/go.cgi?query=GO:0051179&amp;auto_wild_cards=yes&amp;view=query&amp;action=query&amp;search_constraint=terms","GO:0051179_localization")</f>
        <v>GO:0051179_localization</v>
      </c>
      <c r="Z29" s="8" t="n">
        <v>829</v>
      </c>
      <c r="AA29" s="8" t="n">
        <v>17</v>
      </c>
      <c r="AB29" s="9" t="n">
        <v>2.278697</v>
      </c>
      <c r="AC29" s="10" t="n">
        <v>8.50190014768135E-005</v>
      </c>
      <c r="AK29" s="1" t="str">
        <f aca="false">HYPERLINK("http://www.godatabase.org/cgi-bin/go.cgi?query=GO:0009260&amp;auto_wild_cards=yes&amp;view=query&amp;action=query&amp;search_constraint=terms","GO:0009260_ribonucleotide_biosynthetic_process")</f>
        <v>GO:0009260_ribonucleotide_biosynthetic_process</v>
      </c>
      <c r="AL29" s="8" t="n">
        <v>56</v>
      </c>
      <c r="AM29" s="8" t="n">
        <v>10</v>
      </c>
      <c r="AN29" s="9" t="n">
        <v>3.44494</v>
      </c>
      <c r="AO29" s="10" t="n">
        <v>0.000466710960265415</v>
      </c>
      <c r="AQ29" s="1" t="str">
        <f aca="false">HYPERLINK("http://www.godatabase.org/cgi-bin/go.cgi?query=GO:0006528&amp;auto_wild_cards=yes&amp;view=query&amp;action=query&amp;search_constraint=terms","GO:0006528_asparagine_metabolic_process")</f>
        <v>GO:0006528_asparagine_metabolic_process</v>
      </c>
      <c r="AR29" s="8" t="n">
        <v>6</v>
      </c>
      <c r="AS29" s="8" t="n">
        <v>2</v>
      </c>
      <c r="AT29" s="9" t="n">
        <v>9.168317</v>
      </c>
      <c r="AU29" s="10" t="n">
        <v>0.017843539229246</v>
      </c>
    </row>
    <row r="30" customFormat="false" ht="13.2" hidden="false" customHeight="false" outlineLevel="0" collapsed="false">
      <c r="A30" s="7" t="str">
        <f aca="false">HYPERLINK("http://www.godatabase.org/cgi-bin/go.cgi?query=GO:0042777&amp;auto_wild_cards=yes&amp;view=query&amp;action=query&amp;search_constraint=terms","GO:0042777_plasma_membrane_ATP_synthesis_coupled_proton_transport")</f>
        <v>GO:0042777_plasma_membrane_ATP_synthesis_coupled_proton_transport</v>
      </c>
      <c r="B30" s="8" t="n">
        <v>9</v>
      </c>
      <c r="C30" s="8" t="n">
        <v>4</v>
      </c>
      <c r="D30" s="9" t="n">
        <v>13.134752</v>
      </c>
      <c r="E30" s="10" t="n">
        <v>0.00013608460592449</v>
      </c>
      <c r="G30" s="1" t="str">
        <f aca="false">HYPERLINK("http://www.godatabase.org/cgi-bin/go.cgi?query=GO:0044264&amp;auto_wild_cards=yes&amp;view=query&amp;action=query&amp;search_constraint=terms","GO:0044264_cellular_polysaccharide_metabolic_process")</f>
        <v>GO:0044264_cellular_polysaccharide_metabolic_process</v>
      </c>
      <c r="H30" s="8" t="n">
        <v>58</v>
      </c>
      <c r="I30" s="8" t="n">
        <v>5</v>
      </c>
      <c r="J30" s="9" t="n">
        <v>2.850985</v>
      </c>
      <c r="K30" s="10" t="n">
        <v>0.0292712318729409</v>
      </c>
      <c r="L30" s="1"/>
      <c r="Y30" s="7" t="str">
        <f aca="false">HYPERLINK("http://www.godatabase.org/cgi-bin/go.cgi?query=GO:0015672&amp;auto_wild_cards=yes&amp;view=query&amp;action=query&amp;search_constraint=terms","GO:0015672_monovalent_inorganic_cation_transport")</f>
        <v>GO:0015672_monovalent_inorganic_cation_transport</v>
      </c>
      <c r="Z30" s="8" t="n">
        <v>97</v>
      </c>
      <c r="AA30" s="8" t="n">
        <v>6</v>
      </c>
      <c r="AB30" s="9" t="n">
        <v>6.873402</v>
      </c>
      <c r="AC30" s="10" t="n">
        <v>0.000160506269147716</v>
      </c>
      <c r="AK30" s="1" t="str">
        <f aca="false">HYPERLINK("http://www.godatabase.org/cgi-bin/go.cgi?query=GO:0006164&amp;auto_wild_cards=yes&amp;view=query&amp;action=query&amp;search_constraint=terms","GO:0006164_purine_nucleotide_biosynthetic_process")</f>
        <v>GO:0006164_purine_nucleotide_biosynthetic_process</v>
      </c>
      <c r="AL30" s="8" t="n">
        <v>67</v>
      </c>
      <c r="AM30" s="8" t="n">
        <v>11</v>
      </c>
      <c r="AN30" s="9" t="n">
        <v>3.167289</v>
      </c>
      <c r="AO30" s="10" t="n">
        <v>0.000517187476430537</v>
      </c>
      <c r="AQ30" s="1" t="str">
        <f aca="false">HYPERLINK("http://www.godatabase.org/cgi-bin/go.cgi?query=GO:0044247&amp;auto_wild_cards=yes&amp;view=query&amp;action=query&amp;search_constraint=terms","GO:0044247_cellular_polysaccharide_catabolic_process")</f>
        <v>GO:0044247_cellular_polysaccharide_catabolic_process</v>
      </c>
      <c r="AR30" s="8" t="n">
        <v>6</v>
      </c>
      <c r="AS30" s="8" t="n">
        <v>2</v>
      </c>
      <c r="AT30" s="9" t="n">
        <v>9.168317</v>
      </c>
      <c r="AU30" s="10" t="n">
        <v>0.017843539229246</v>
      </c>
    </row>
    <row r="31" customFormat="false" ht="13.2" hidden="false" customHeight="false" outlineLevel="0" collapsed="false">
      <c r="A31" s="1" t="str">
        <f aca="false">HYPERLINK("http://www.godatabase.org/cgi-bin/go.cgi?query=GO:0051179&amp;auto_wild_cards=yes&amp;view=query&amp;action=query&amp;search_constraint=terms","GO:0051179_localization")</f>
        <v>GO:0051179_localization</v>
      </c>
      <c r="B31" s="8" t="n">
        <v>829</v>
      </c>
      <c r="C31" s="8" t="n">
        <v>45</v>
      </c>
      <c r="D31" s="9" t="n">
        <v>1.604214</v>
      </c>
      <c r="E31" s="10" t="n">
        <v>0.000137840868237561</v>
      </c>
      <c r="G31" s="1" t="str">
        <f aca="false">HYPERLINK("http://www.godatabase.org/cgi-bin/go.cgi?query=GO:0006531&amp;auto_wild_cards=yes&amp;view=query&amp;action=query&amp;search_constraint=terms","GO:0006531_aspartate_metabolic_process")</f>
        <v>GO:0006531_aspartate_metabolic_process</v>
      </c>
      <c r="H31" s="8" t="n">
        <v>1</v>
      </c>
      <c r="I31" s="8" t="n">
        <v>1</v>
      </c>
      <c r="J31" s="9"/>
      <c r="K31" s="10"/>
      <c r="L31" s="1"/>
      <c r="Y31" s="1" t="str">
        <f aca="false">HYPERLINK("http://www.godatabase.org/cgi-bin/go.cgi?query=GO:0009165&amp;auto_wild_cards=yes&amp;view=query&amp;action=query&amp;search_constraint=terms","GO:0009165_nucleotide_biosynthetic_process")</f>
        <v>GO:0009165_nucleotide_biosynthetic_process</v>
      </c>
      <c r="Z31" s="8" t="n">
        <v>128</v>
      </c>
      <c r="AA31" s="8" t="n">
        <v>6</v>
      </c>
      <c r="AB31" s="9" t="n">
        <v>5.20875</v>
      </c>
      <c r="AC31" s="10" t="n">
        <v>0.000731256938677986</v>
      </c>
      <c r="AK31" s="7" t="str">
        <f aca="false">HYPERLINK("http://www.godatabase.org/cgi-bin/go.cgi?query=GO:0042777&amp;auto_wild_cards=yes&amp;view=query&amp;action=query&amp;search_constraint=terms","GO:0042777_plasma_membrane_ATP_synthesis_coupled_proton_transport")</f>
        <v>GO:0042777_plasma_membrane_ATP_synthesis_coupled_proton_transport</v>
      </c>
      <c r="AL31" s="8" t="n">
        <v>9</v>
      </c>
      <c r="AM31" s="8" t="n">
        <v>4</v>
      </c>
      <c r="AN31" s="9" t="n">
        <v>8.574074</v>
      </c>
      <c r="AO31" s="10" t="n">
        <v>0.000711808221715934</v>
      </c>
      <c r="AQ31" s="1" t="str">
        <f aca="false">HYPERLINK("http://www.godatabase.org/cgi-bin/go.cgi?query=GO:0006800&amp;auto_wild_cards=yes&amp;view=query&amp;action=query&amp;search_constraint=terms","GO:0006800_oxygen_and_reactive_oxygen_species_metabolic_process")</f>
        <v>GO:0006800_oxygen_and_reactive_oxygen_species_metabolic_process</v>
      </c>
      <c r="AR31" s="8" t="n">
        <v>16</v>
      </c>
      <c r="AS31" s="8" t="n">
        <v>3</v>
      </c>
      <c r="AT31" s="9" t="n">
        <v>5.157178</v>
      </c>
      <c r="AU31" s="10" t="n">
        <v>0.0185061466770276</v>
      </c>
    </row>
    <row r="32" customFormat="false" ht="13.2" hidden="false" customHeight="false" outlineLevel="0" collapsed="false">
      <c r="A32" s="7" t="str">
        <f aca="false">HYPERLINK("http://www.godatabase.org/cgi-bin/go.cgi?query=GO:0006811&amp;auto_wild_cards=yes&amp;view=query&amp;action=query&amp;search_constraint=terms","GO:0006811_ion_transport")</f>
        <v>GO:0006811_ion_transport</v>
      </c>
      <c r="B32" s="8" t="n">
        <v>193</v>
      </c>
      <c r="C32" s="8" t="n">
        <v>17</v>
      </c>
      <c r="D32" s="9" t="n">
        <v>2.603131</v>
      </c>
      <c r="E32" s="10" t="n">
        <v>0.00018026233818249</v>
      </c>
      <c r="G32" s="7" t="str">
        <f aca="false">HYPERLINK("http://www.godatabase.org/cgi-bin/go.cgi?query=GO:0015703&amp;auto_wild_cards=yes&amp;view=query&amp;action=query&amp;search_constraint=terms","GO:0015703_chromate_transport")</f>
        <v>GO:0015703_chromate_transport</v>
      </c>
      <c r="H32" s="8" t="n">
        <v>1</v>
      </c>
      <c r="I32" s="8" t="n">
        <v>1</v>
      </c>
      <c r="J32" s="9"/>
      <c r="K32" s="10"/>
      <c r="L32" s="1"/>
      <c r="Y32" s="7" t="str">
        <f aca="false">HYPERLINK("http://www.godatabase.org/cgi-bin/go.cgi?query=GO:0006811&amp;auto_wild_cards=yes&amp;view=query&amp;action=query&amp;search_constraint=terms","GO:0006811_ion_transport")</f>
        <v>GO:0006811_ion_transport</v>
      </c>
      <c r="Z32" s="8" t="n">
        <v>193</v>
      </c>
      <c r="AA32" s="8" t="n">
        <v>7</v>
      </c>
      <c r="AB32" s="9" t="n">
        <v>4.030259</v>
      </c>
      <c r="AC32" s="10" t="n">
        <v>0.0011482487994125</v>
      </c>
      <c r="AK32" s="7" t="str">
        <f aca="false">HYPERLINK("http://www.godatabase.org/cgi-bin/go.cgi?query=GO:0006812&amp;auto_wild_cards=yes&amp;view=query&amp;action=query&amp;search_constraint=terms","GO:0006812_cation_transport")</f>
        <v>GO:0006812_cation_transport</v>
      </c>
      <c r="AL32" s="8" t="n">
        <v>155</v>
      </c>
      <c r="AM32" s="8" t="n">
        <v>18</v>
      </c>
      <c r="AN32" s="9" t="n">
        <v>2.240323</v>
      </c>
      <c r="AO32" s="10" t="n">
        <v>0.000823068536121968</v>
      </c>
      <c r="AQ32" s="1" t="str">
        <f aca="false">HYPERLINK("http://www.godatabase.org/cgi-bin/go.cgi?query=GO:0009056&amp;auto_wild_cards=yes&amp;view=query&amp;action=query&amp;search_constraint=terms","GO:0009056_catabolic_process")</f>
        <v>GO:0009056_catabolic_process</v>
      </c>
      <c r="AR32" s="8" t="n">
        <v>215</v>
      </c>
      <c r="AS32" s="8" t="n">
        <v>14</v>
      </c>
      <c r="AT32" s="9" t="n">
        <v>1.79102</v>
      </c>
      <c r="AU32" s="10" t="n">
        <v>0.0216062302548156</v>
      </c>
    </row>
    <row r="33" customFormat="false" ht="13.2" hidden="false" customHeight="false" outlineLevel="0" collapsed="false">
      <c r="A33" s="7" t="str">
        <f aca="false">HYPERLINK("http://www.godatabase.org/cgi-bin/go.cgi?query=GO:0055085&amp;auto_wild_cards=yes&amp;view=query&amp;action=query&amp;search_constraint=terms","GO:0055085_transmembrane_transport")</f>
        <v>GO:0055085_transmembrane_transport</v>
      </c>
      <c r="B33" s="8" t="n">
        <v>231</v>
      </c>
      <c r="C33" s="8" t="n">
        <v>18</v>
      </c>
      <c r="D33" s="9" t="n">
        <v>2.302846</v>
      </c>
      <c r="E33" s="10" t="n">
        <v>0.000535291072069809</v>
      </c>
      <c r="G33" s="7" t="str">
        <f aca="false">HYPERLINK("http://www.godatabase.org/cgi-bin/go.cgi?query=GO:0015889&amp;auto_wild_cards=yes&amp;view=query&amp;action=query&amp;search_constraint=terms","GO:0015889_cobalamin_transport")</f>
        <v>GO:0015889_cobalamin_transport</v>
      </c>
      <c r="H33" s="8" t="n">
        <v>1</v>
      </c>
      <c r="I33" s="8" t="n">
        <v>1</v>
      </c>
      <c r="J33" s="9"/>
      <c r="K33" s="10"/>
      <c r="L33" s="1"/>
      <c r="Y33" s="1" t="str">
        <f aca="false">HYPERLINK("http://www.godatabase.org/cgi-bin/go.cgi?query=GO:0034404&amp;auto_wild_cards=yes&amp;view=query&amp;action=query&amp;search_constraint=terms","GO:0034404_nucleobase__nucleoside_and_nucleotide_biosynthetic_process")</f>
        <v>GO:0034404_nucleobase__nucleoside_and_nucleotide_biosynthetic_process</v>
      </c>
      <c r="Z33" s="8" t="n">
        <v>148</v>
      </c>
      <c r="AA33" s="8" t="n">
        <v>6</v>
      </c>
      <c r="AB33" s="9" t="n">
        <v>4.504865</v>
      </c>
      <c r="AC33" s="10" t="n">
        <v>0.00157414596324254</v>
      </c>
      <c r="AK33" s="1" t="str">
        <f aca="false">HYPERLINK("http://www.godatabase.org/cgi-bin/go.cgi?query=GO:0009259&amp;auto_wild_cards=yes&amp;view=query&amp;action=query&amp;search_constraint=terms","GO:0009259_ribonucleotide_metabolic_process")</f>
        <v>GO:0009259_ribonucleotide_metabolic_process</v>
      </c>
      <c r="AL33" s="8" t="n">
        <v>60</v>
      </c>
      <c r="AM33" s="8" t="n">
        <v>10</v>
      </c>
      <c r="AN33" s="9" t="n">
        <v>3.215278</v>
      </c>
      <c r="AO33" s="10" t="n">
        <v>0.000826359453958778</v>
      </c>
      <c r="AQ33" s="1" t="str">
        <f aca="false">HYPERLINK("http://www.godatabase.org/cgi-bin/go.cgi?query=GO:0006071&amp;auto_wild_cards=yes&amp;view=query&amp;action=query&amp;search_constraint=terms","GO:0006071_glycerol_metabolic_process")</f>
        <v>GO:0006071_glycerol_metabolic_process</v>
      </c>
      <c r="AR33" s="8" t="n">
        <v>17</v>
      </c>
      <c r="AS33" s="8" t="n">
        <v>3</v>
      </c>
      <c r="AT33" s="9" t="n">
        <v>4.853815</v>
      </c>
      <c r="AU33" s="10" t="n">
        <v>0.0218890039687392</v>
      </c>
    </row>
    <row r="34" customFormat="false" ht="13.2" hidden="false" customHeight="false" outlineLevel="0" collapsed="false">
      <c r="A34" s="7" t="str">
        <f aca="false">HYPERLINK("http://www.godatabase.org/cgi-bin/go.cgi?query=GO:0006812&amp;auto_wild_cards=yes&amp;view=query&amp;action=query&amp;search_constraint=terms","GO:0006812_cation_transport")</f>
        <v>GO:0006812_cation_transport</v>
      </c>
      <c r="B34" s="8" t="n">
        <v>155</v>
      </c>
      <c r="C34" s="8" t="n">
        <v>14</v>
      </c>
      <c r="D34" s="9" t="n">
        <v>2.669321</v>
      </c>
      <c r="E34" s="10" t="n">
        <v>0.000556516442162</v>
      </c>
      <c r="G34" s="1" t="str">
        <f aca="false">HYPERLINK("http://www.godatabase.org/cgi-bin/go.cgi?query=GO:0019242&amp;auto_wild_cards=yes&amp;view=query&amp;action=query&amp;search_constraint=terms","GO:0019242_methylglyoxal_biosynthetic_process")</f>
        <v>GO:0019242_methylglyoxal_biosynthetic_process</v>
      </c>
      <c r="H34" s="8" t="n">
        <v>1</v>
      </c>
      <c r="I34" s="8" t="n">
        <v>1</v>
      </c>
      <c r="J34" s="9"/>
      <c r="K34" s="10"/>
      <c r="L34" s="1"/>
      <c r="Y34" s="1" t="str">
        <f aca="false">HYPERLINK("http://www.godatabase.org/cgi-bin/go.cgi?query=GO:0034654&amp;auto_wild_cards=yes&amp;view=query&amp;action=query&amp;search_constraint=terms","GO:0034654_nucleobase__nucleoside__nucleotide_and_nucleic_acid_biosynthetic_process")</f>
        <v>GO:0034654_nucleobase__nucleoside__nucleotide_and_nucleic_acid_biosynthetic_process</v>
      </c>
      <c r="Z34" s="8" t="n">
        <v>148</v>
      </c>
      <c r="AA34" s="8" t="n">
        <v>6</v>
      </c>
      <c r="AB34" s="9" t="n">
        <v>4.504865</v>
      </c>
      <c r="AC34" s="10" t="n">
        <v>0.00157414596324254</v>
      </c>
      <c r="AK34" s="1" t="str">
        <f aca="false">HYPERLINK("http://www.godatabase.org/cgi-bin/go.cgi?query=GO:0006163&amp;auto_wild_cards=yes&amp;view=query&amp;action=query&amp;search_constraint=terms","GO:0006163_purine_nucleotide_metabolic_process")</f>
        <v>GO:0006163_purine_nucleotide_metabolic_process</v>
      </c>
      <c r="AL34" s="8" t="n">
        <v>72</v>
      </c>
      <c r="AM34" s="8" t="n">
        <v>11</v>
      </c>
      <c r="AN34" s="9" t="n">
        <v>2.947338</v>
      </c>
      <c r="AO34" s="10" t="n">
        <v>0.000971878556566089</v>
      </c>
      <c r="AQ34" s="7" t="str">
        <f aca="false">HYPERLINK("http://www.godatabase.org/cgi-bin/go.cgi?query=GO:0015833&amp;auto_wild_cards=yes&amp;view=query&amp;action=query&amp;search_constraint=terms","GO:0015833_peptide_transport")</f>
        <v>GO:0015833_peptide_transport</v>
      </c>
      <c r="AR34" s="8" t="n">
        <v>18</v>
      </c>
      <c r="AS34" s="8" t="n">
        <v>3</v>
      </c>
      <c r="AT34" s="9" t="n">
        <v>4.584158</v>
      </c>
      <c r="AU34" s="10" t="n">
        <v>0.0255868015042959</v>
      </c>
    </row>
    <row r="35" customFormat="false" ht="13.2" hidden="false" customHeight="false" outlineLevel="0" collapsed="false">
      <c r="A35" s="7" t="str">
        <f aca="false">HYPERLINK("http://www.godatabase.org/cgi-bin/go.cgi?query=GO:0015727&amp;auto_wild_cards=yes&amp;view=query&amp;action=query&amp;search_constraint=terms","GO:0015727_lactate_transport")</f>
        <v>GO:0015727_lactate_transport</v>
      </c>
      <c r="B35" s="8" t="n">
        <v>3</v>
      </c>
      <c r="C35" s="8" t="n">
        <v>2</v>
      </c>
      <c r="D35" s="9"/>
      <c r="E35" s="10" t="n">
        <v>1</v>
      </c>
      <c r="G35" s="1" t="str">
        <f aca="false">HYPERLINK("http://www.godatabase.org/cgi-bin/go.cgi?query=GO:0042620&amp;auto_wild_cards=yes&amp;view=query&amp;action=query&amp;search_constraint=terms","GO:0042620_poly(3-hydroxyalkanoate)_metabolic_process")</f>
        <v>GO:0042620_poly(3-hydroxyalkanoate)_metabolic_process</v>
      </c>
      <c r="H35" s="8" t="n">
        <v>1</v>
      </c>
      <c r="I35" s="8" t="n">
        <v>1</v>
      </c>
      <c r="J35" s="9"/>
      <c r="K35" s="10"/>
      <c r="L35" s="1"/>
      <c r="Y35" s="7" t="str">
        <f aca="false">HYPERLINK("http://www.godatabase.org/cgi-bin/go.cgi?query=GO:0006812&amp;auto_wild_cards=yes&amp;view=query&amp;action=query&amp;search_constraint=terms","GO:0006812_cation_transport")</f>
        <v>GO:0006812_cation_transport</v>
      </c>
      <c r="Z35" s="8" t="n">
        <v>155</v>
      </c>
      <c r="AA35" s="8" t="n">
        <v>6</v>
      </c>
      <c r="AB35" s="9" t="n">
        <v>4.301419</v>
      </c>
      <c r="AC35" s="10" t="n">
        <v>0.0020004191343673</v>
      </c>
      <c r="AK35" s="7" t="str">
        <f aca="false">HYPERLINK("http://www.godatabase.org/cgi-bin/go.cgi?query=GO:0015672&amp;auto_wild_cards=yes&amp;view=query&amp;action=query&amp;search_constraint=terms","GO:0015672_monovalent_inorganic_cation_transport")</f>
        <v>GO:0015672_monovalent_inorganic_cation_transport</v>
      </c>
      <c r="AL35" s="8" t="n">
        <v>97</v>
      </c>
      <c r="AM35" s="8" t="n">
        <v>13</v>
      </c>
      <c r="AN35" s="9" t="n">
        <v>2.585481</v>
      </c>
      <c r="AO35" s="10" t="n">
        <v>0.00121242253529169</v>
      </c>
      <c r="AQ35" s="1" t="str">
        <f aca="false">HYPERLINK("http://www.godatabase.org/cgi-bin/go.cgi?query=GO:0019400&amp;auto_wild_cards=yes&amp;view=query&amp;action=query&amp;search_constraint=terms","GO:0019400_alditol_metabolic_process")</f>
        <v>GO:0019400_alditol_metabolic_process</v>
      </c>
      <c r="AR35" s="8" t="n">
        <v>19</v>
      </c>
      <c r="AS35" s="8" t="n">
        <v>3</v>
      </c>
      <c r="AT35" s="9" t="n">
        <v>4.342887</v>
      </c>
      <c r="AU35" s="10" t="n">
        <v>0.0295991336711511</v>
      </c>
    </row>
    <row r="36" customFormat="false" ht="13.2" hidden="false" customHeight="false" outlineLevel="0" collapsed="false">
      <c r="A36" s="1" t="str">
        <f aca="false">HYPERLINK("http://www.godatabase.org/cgi-bin/go.cgi?query=GO:0009165&amp;auto_wild_cards=yes&amp;view=query&amp;action=query&amp;search_constraint=terms","GO:0009165_nucleotide_biosynthetic_process")</f>
        <v>GO:0009165_nucleotide_biosynthetic_process</v>
      </c>
      <c r="B36" s="8" t="n">
        <v>128</v>
      </c>
      <c r="C36" s="8" t="n">
        <v>11</v>
      </c>
      <c r="D36" s="9" t="n">
        <v>2.539727</v>
      </c>
      <c r="E36" s="10" t="n">
        <v>0.00338456609833667</v>
      </c>
      <c r="G36" s="1" t="str">
        <f aca="false">HYPERLINK("http://www.godatabase.org/cgi-bin/go.cgi?query=GO:0042621&amp;auto_wild_cards=yes&amp;view=query&amp;action=query&amp;search_constraint=terms","GO:0042621_poly(3-hydroxyalkanoate)_biosynthetic_process")</f>
        <v>GO:0042621_poly(3-hydroxyalkanoate)_biosynthetic_process</v>
      </c>
      <c r="H36" s="8" t="n">
        <v>1</v>
      </c>
      <c r="I36" s="8" t="n">
        <v>1</v>
      </c>
      <c r="J36" s="9"/>
      <c r="K36" s="10"/>
      <c r="L36" s="1"/>
      <c r="Y36" s="7" t="str">
        <f aca="false">HYPERLINK("http://www.godatabase.org/cgi-bin/go.cgi?query=GO:0042777&amp;auto_wild_cards=yes&amp;view=query&amp;action=query&amp;search_constraint=terms","GO:0042777_plasma_membrane_ATP_synthesis_coupled_proton_transport")</f>
        <v>GO:0042777_plasma_membrane_ATP_synthesis_coupled_proton_transport</v>
      </c>
      <c r="Z36" s="8" t="n">
        <v>9</v>
      </c>
      <c r="AA36" s="8" t="n">
        <v>2</v>
      </c>
      <c r="AB36" s="9" t="n">
        <v>24.693333</v>
      </c>
      <c r="AC36" s="10" t="n">
        <v>0.0026935745499593</v>
      </c>
      <c r="AK36" s="7" t="str">
        <f aca="false">HYPERLINK("http://www.godatabase.org/cgi-bin/go.cgi?query=GO:0055085&amp;auto_wild_cards=yes&amp;view=query&amp;action=query&amp;search_constraint=terms","GO:0055085_transmembrane_transport")</f>
        <v>GO:0055085_transmembrane_transport</v>
      </c>
      <c r="AL36" s="8" t="n">
        <v>231</v>
      </c>
      <c r="AM36" s="8" t="n">
        <v>23</v>
      </c>
      <c r="AN36" s="9" t="n">
        <v>1.920815</v>
      </c>
      <c r="AO36" s="10" t="n">
        <v>0.00138531966756456</v>
      </c>
      <c r="AQ36" s="1" t="str">
        <f aca="false">HYPERLINK("http://www.godatabase.org/cgi-bin/go.cgi?query=GO:0030243&amp;auto_wild_cards=yes&amp;view=query&amp;action=query&amp;search_constraint=terms","GO:0030243_cellulose_metabolic_process")</f>
        <v>GO:0030243_cellulose_metabolic_process</v>
      </c>
      <c r="AR36" s="8" t="n">
        <v>8</v>
      </c>
      <c r="AS36" s="8" t="n">
        <v>2</v>
      </c>
      <c r="AT36" s="9" t="n">
        <v>6.876238</v>
      </c>
      <c r="AU36" s="10" t="n">
        <v>0.0317625235454823</v>
      </c>
    </row>
    <row r="37" customFormat="false" ht="13.2" hidden="false" customHeight="false" outlineLevel="0" collapsed="false">
      <c r="A37" s="1" t="str">
        <f aca="false">HYPERLINK("http://www.godatabase.org/cgi-bin/go.cgi?query=GO:0034404&amp;auto_wild_cards=yes&amp;view=query&amp;action=query&amp;search_constraint=terms","GO:0034404_nucleobase__nucleoside_and_nucleotide_biosynthetic_process")</f>
        <v>GO:0034404_nucleobase__nucleoside_and_nucleotide_biosynthetic_process</v>
      </c>
      <c r="B37" s="8" t="n">
        <v>148</v>
      </c>
      <c r="C37" s="8" t="n">
        <v>11</v>
      </c>
      <c r="D37" s="9" t="n">
        <v>2.196521</v>
      </c>
      <c r="E37" s="10" t="n">
        <v>0.0101301528893509</v>
      </c>
      <c r="G37" s="1" t="str">
        <f aca="false">HYPERLINK("http://www.godatabase.org/cgi-bin/go.cgi?query=GO:0046184&amp;auto_wild_cards=yes&amp;view=query&amp;action=query&amp;search_constraint=terms","GO:0046184_aldehyde_biosynthetic_process")</f>
        <v>GO:0046184_aldehyde_biosynthetic_process</v>
      </c>
      <c r="H37" s="8" t="n">
        <v>1</v>
      </c>
      <c r="I37" s="8" t="n">
        <v>1</v>
      </c>
      <c r="J37" s="9"/>
      <c r="K37" s="10"/>
      <c r="L37" s="1"/>
      <c r="Y37" s="1" t="str">
        <f aca="false">HYPERLINK("http://www.godatabase.org/cgi-bin/go.cgi?query=GO:0006753&amp;auto_wild_cards=yes&amp;view=query&amp;action=query&amp;search_constraint=terms","GO:0006753_nucleoside_phosphate_metabolic_process")</f>
        <v>GO:0006753_nucleoside_phosphate_metabolic_process</v>
      </c>
      <c r="Z37" s="8" t="n">
        <v>171</v>
      </c>
      <c r="AA37" s="8" t="n">
        <v>6</v>
      </c>
      <c r="AB37" s="9" t="n">
        <v>3.898947</v>
      </c>
      <c r="AC37" s="10" t="n">
        <v>0.00330400731372264</v>
      </c>
      <c r="AK37" s="7" t="str">
        <f aca="false">HYPERLINK("http://www.godatabase.org/cgi-bin/go.cgi?query=GO:0015698&amp;auto_wild_cards=yes&amp;view=query&amp;action=query&amp;search_constraint=terms","GO:0015698_inorganic_anion_transport")</f>
        <v>GO:0015698_inorganic_anion_transport</v>
      </c>
      <c r="AL37" s="8" t="n">
        <v>27</v>
      </c>
      <c r="AM37" s="8" t="n">
        <v>6</v>
      </c>
      <c r="AN37" s="9" t="n">
        <v>4.287037</v>
      </c>
      <c r="AO37" s="10" t="n">
        <v>0.00209232912293394</v>
      </c>
      <c r="AQ37" s="1" t="str">
        <f aca="false">HYPERLINK("http://www.godatabase.org/cgi-bin/go.cgi?query=GO:0005993&amp;auto_wild_cards=yes&amp;view=query&amp;action=query&amp;search_constraint=terms","GO:0005993_trehalose_catabolic_process")</f>
        <v>GO:0005993_trehalose_catabolic_process</v>
      </c>
      <c r="AR37" s="8" t="n">
        <v>1</v>
      </c>
      <c r="AS37" s="8" t="n">
        <v>1</v>
      </c>
      <c r="AT37" s="9"/>
      <c r="AU37" s="10" t="n">
        <v>1</v>
      </c>
    </row>
    <row r="38" customFormat="false" ht="13.2" hidden="false" customHeight="false" outlineLevel="0" collapsed="false">
      <c r="A38" s="1" t="str">
        <f aca="false">HYPERLINK("http://www.godatabase.org/cgi-bin/go.cgi?query=GO:0034654&amp;auto_wild_cards=yes&amp;view=query&amp;action=query&amp;search_constraint=terms","GO:0034654_nucleobase__nucleoside__nucleotide_and_nucleic_acid_biosynthetic_process")</f>
        <v>GO:0034654_nucleobase__nucleoside__nucleotide_and_nucleic_acid_biosynthetic_process</v>
      </c>
      <c r="B38" s="8" t="n">
        <v>148</v>
      </c>
      <c r="C38" s="8" t="n">
        <v>11</v>
      </c>
      <c r="D38" s="9" t="n">
        <v>2.196521</v>
      </c>
      <c r="E38" s="10" t="n">
        <v>0.0101301528893509</v>
      </c>
      <c r="G38" s="7" t="str">
        <f aca="false">HYPERLINK("http://www.godatabase.org/cgi-bin/go.cgi?query=GO:0046836&amp;auto_wild_cards=yes&amp;view=query&amp;action=query&amp;search_constraint=terms","GO:0046836_glycolipid_transport")</f>
        <v>GO:0046836_glycolipid_transport</v>
      </c>
      <c r="H38" s="8" t="n">
        <v>1</v>
      </c>
      <c r="I38" s="8" t="n">
        <v>1</v>
      </c>
      <c r="J38" s="9"/>
      <c r="K38" s="10"/>
      <c r="L38" s="1"/>
      <c r="Y38" s="1" t="str">
        <f aca="false">HYPERLINK("http://www.godatabase.org/cgi-bin/go.cgi?query=GO:0009117&amp;auto_wild_cards=yes&amp;view=query&amp;action=query&amp;search_constraint=terms","GO:0009117_nucleotide_metabolic_process")</f>
        <v>GO:0009117_nucleotide_metabolic_process</v>
      </c>
      <c r="Z38" s="8" t="n">
        <v>171</v>
      </c>
      <c r="AA38" s="8" t="n">
        <v>6</v>
      </c>
      <c r="AB38" s="9" t="n">
        <v>3.898947</v>
      </c>
      <c r="AC38" s="10" t="n">
        <v>0.00330400731372264</v>
      </c>
      <c r="AK38" s="1" t="str">
        <f aca="false">HYPERLINK("http://www.godatabase.org/cgi-bin/go.cgi?query=GO:0019419&amp;auto_wild_cards=yes&amp;view=query&amp;action=query&amp;search_constraint=terms","GO:0019419_sulfate_reduction")</f>
        <v>GO:0019419_sulfate_reduction</v>
      </c>
      <c r="AL38" s="8" t="n">
        <v>2</v>
      </c>
      <c r="AM38" s="8" t="n">
        <v>2</v>
      </c>
      <c r="AN38" s="9"/>
      <c r="AO38" s="10" t="n">
        <v>1</v>
      </c>
      <c r="AQ38" s="1" t="str">
        <f aca="false">HYPERLINK("http://www.godatabase.org/cgi-bin/go.cgi?query=GO:0006531&amp;auto_wild_cards=yes&amp;view=query&amp;action=query&amp;search_constraint=terms","GO:0006531_aspartate_metabolic_process")</f>
        <v>GO:0006531_aspartate_metabolic_process</v>
      </c>
      <c r="AR38" s="8" t="n">
        <v>1</v>
      </c>
      <c r="AS38" s="8" t="n">
        <v>1</v>
      </c>
      <c r="AT38" s="9"/>
      <c r="AU38" s="10" t="n">
        <v>1</v>
      </c>
    </row>
    <row r="39" customFormat="false" ht="13.2" hidden="false" customHeight="false" outlineLevel="0" collapsed="false">
      <c r="A39" s="1" t="str">
        <f aca="false">HYPERLINK("http://www.godatabase.org/cgi-bin/go.cgi?query=GO:0015718&amp;auto_wild_cards=yes&amp;view=query&amp;action=query&amp;search_constraint=terms","GO:0015718_monocarboxylic_acid_transport")</f>
        <v>GO:0015718_monocarboxylic_acid_transport</v>
      </c>
      <c r="B39" s="8" t="n">
        <v>5</v>
      </c>
      <c r="C39" s="8" t="n">
        <v>2</v>
      </c>
      <c r="D39" s="9" t="n">
        <v>11.821277</v>
      </c>
      <c r="E39" s="10" t="n">
        <v>0.0105991002528517</v>
      </c>
      <c r="G39" s="1" t="str">
        <f aca="false">HYPERLINK("http://www.godatabase.org/cgi-bin/go.cgi?query=GO:0006525&amp;auto_wild_cards=yes&amp;view=query&amp;action=query&amp;search_constraint=terms","GO:0006525_arginine_metabolic_process")</f>
        <v>GO:0006525_arginine_metabolic_process</v>
      </c>
      <c r="H39" s="8" t="n">
        <v>24</v>
      </c>
      <c r="I39" s="8" t="n">
        <v>3</v>
      </c>
      <c r="J39" s="9" t="n">
        <v>4.133929</v>
      </c>
      <c r="K39" s="10" t="n">
        <v>0.034147664041007</v>
      </c>
      <c r="L39" s="1"/>
      <c r="Y39" s="1" t="str">
        <f aca="false">HYPERLINK("http://www.godatabase.org/cgi-bin/go.cgi?query=GO:0044283&amp;auto_wild_cards=yes&amp;view=query&amp;action=query&amp;search_constraint=terms","GO:0044283_small_molecule_biosynthetic_process")</f>
        <v>GO:0044283_small_molecule_biosynthetic_process</v>
      </c>
      <c r="Z39" s="8" t="n">
        <v>373</v>
      </c>
      <c r="AA39" s="8" t="n">
        <v>9</v>
      </c>
      <c r="AB39" s="9" t="n">
        <v>2.68118</v>
      </c>
      <c r="AC39" s="10" t="n">
        <v>0.0036201869624645</v>
      </c>
      <c r="AK39" s="7" t="str">
        <f aca="false">HYPERLINK("http://www.godatabase.org/cgi-bin/go.cgi?query=GO:0006820&amp;auto_wild_cards=yes&amp;view=query&amp;action=query&amp;search_constraint=terms","GO:0006820_anion_transport")</f>
        <v>GO:0006820_anion_transport</v>
      </c>
      <c r="AL39" s="8" t="n">
        <v>40</v>
      </c>
      <c r="AM39" s="8" t="n">
        <v>7</v>
      </c>
      <c r="AN39" s="9" t="n">
        <v>3.376042</v>
      </c>
      <c r="AO39" s="10" t="n">
        <v>0.00382826506293976</v>
      </c>
      <c r="AQ39" s="7" t="str">
        <f aca="false">HYPERLINK("http://www.godatabase.org/cgi-bin/go.cgi?query=GO:0015889&amp;auto_wild_cards=yes&amp;view=query&amp;action=query&amp;search_constraint=terms","GO:0015889_cobalamin_transport")</f>
        <v>GO:0015889_cobalamin_transport</v>
      </c>
      <c r="AR39" s="8" t="n">
        <v>1</v>
      </c>
      <c r="AS39" s="8" t="n">
        <v>1</v>
      </c>
      <c r="AT39" s="9"/>
      <c r="AU39" s="10" t="n">
        <v>1</v>
      </c>
    </row>
    <row r="40" customFormat="false" ht="13.2" hidden="false" customHeight="false" outlineLevel="0" collapsed="false">
      <c r="A40" s="1" t="str">
        <f aca="false">HYPERLINK("http://www.godatabase.org/cgi-bin/go.cgi?query=GO:0042168&amp;auto_wild_cards=yes&amp;view=query&amp;action=query&amp;search_constraint=terms","GO:0042168_heme_metabolic_process")</f>
        <v>GO:0042168_heme_metabolic_process</v>
      </c>
      <c r="B40" s="8" t="n">
        <v>5</v>
      </c>
      <c r="C40" s="8" t="n">
        <v>2</v>
      </c>
      <c r="D40" s="9" t="n">
        <v>11.821277</v>
      </c>
      <c r="E40" s="10" t="n">
        <v>0.0105991002528517</v>
      </c>
      <c r="G40" s="11" t="str">
        <f aca="false">HYPERLINK("http://www.godatabase.org/cgi-bin/go.cgi?query=GO:0000302&amp;auto_wild_cards=yes&amp;view=query&amp;action=query&amp;search_constraint=terms","GO:0000302_response_to_reactive_oxygen_species")</f>
        <v>GO:0000302_response_to_reactive_oxygen_species</v>
      </c>
      <c r="H40" s="8" t="n">
        <v>10</v>
      </c>
      <c r="I40" s="8" t="n">
        <v>2</v>
      </c>
      <c r="J40" s="9" t="n">
        <v>6.614286</v>
      </c>
      <c r="K40" s="10" t="n">
        <v>0.0347307370552175</v>
      </c>
      <c r="L40" s="1"/>
      <c r="Y40" s="1" t="str">
        <f aca="false">HYPERLINK("http://www.godatabase.org/cgi-bin/go.cgi?query=GO:0055086&amp;auto_wild_cards=yes&amp;view=query&amp;action=query&amp;search_constraint=terms","GO:0055086_nucleobase__nucleoside_and_nucleotide_metabolic_process")</f>
        <v>GO:0055086_nucleobase__nucleoside_and_nucleotide_metabolic_process</v>
      </c>
      <c r="Z40" s="8" t="n">
        <v>204</v>
      </c>
      <c r="AA40" s="8" t="n">
        <v>6</v>
      </c>
      <c r="AB40" s="9" t="n">
        <v>3.268235</v>
      </c>
      <c r="AC40" s="10" t="n">
        <v>0.00790671345614073</v>
      </c>
      <c r="AK40" s="1" t="str">
        <f aca="false">HYPERLINK("http://www.godatabase.org/cgi-bin/go.cgi?query=GO:0031668&amp;auto_wild_cards=yes&amp;view=query&amp;action=query&amp;search_constraint=terms","GO:0031668_cellular_response_to_extracellular_stimulus")</f>
        <v>GO:0031668_cellular_response_to_extracellular_stimulus</v>
      </c>
      <c r="AL40" s="8" t="n">
        <v>32</v>
      </c>
      <c r="AM40" s="8" t="n">
        <v>6</v>
      </c>
      <c r="AN40" s="9" t="n">
        <v>3.617188</v>
      </c>
      <c r="AO40" s="10" t="n">
        <v>0.00516955309262607</v>
      </c>
      <c r="AQ40" s="1" t="str">
        <f aca="false">HYPERLINK("http://www.godatabase.org/cgi-bin/go.cgi?query=GO:0016139&amp;auto_wild_cards=yes&amp;view=query&amp;action=query&amp;search_constraint=terms","GO:0016139_glycoside_catabolic_process")</f>
        <v>GO:0016139_glycoside_catabolic_process</v>
      </c>
      <c r="AR40" s="8" t="n">
        <v>1</v>
      </c>
      <c r="AS40" s="8" t="n">
        <v>1</v>
      </c>
      <c r="AT40" s="9"/>
      <c r="AU40" s="10" t="n">
        <v>1</v>
      </c>
    </row>
    <row r="41" customFormat="false" ht="13.2" hidden="false" customHeight="false" outlineLevel="0" collapsed="false">
      <c r="A41" s="1" t="str">
        <f aca="false">HYPERLINK("http://www.godatabase.org/cgi-bin/go.cgi?query=GO:0006753&amp;auto_wild_cards=yes&amp;view=query&amp;action=query&amp;search_constraint=terms","GO:0006753_nucleoside_phosphate_metabolic_process")</f>
        <v>GO:0006753_nucleoside_phosphate_metabolic_process</v>
      </c>
      <c r="B41" s="8" t="n">
        <v>171</v>
      </c>
      <c r="C41" s="8" t="n">
        <v>12</v>
      </c>
      <c r="D41" s="9" t="n">
        <v>2.073908</v>
      </c>
      <c r="E41" s="10" t="n">
        <v>0.0113386930850158</v>
      </c>
      <c r="G41" s="1" t="str">
        <f aca="false">HYPERLINK("http://www.godatabase.org/cgi-bin/go.cgi?query=GO:0005977&amp;auto_wild_cards=yes&amp;view=query&amp;action=query&amp;search_constraint=terms","GO:0005977_glycogen_metabolic_process")</f>
        <v>GO:0005977_glycogen_metabolic_process</v>
      </c>
      <c r="H41" s="8" t="n">
        <v>10</v>
      </c>
      <c r="I41" s="8" t="n">
        <v>2</v>
      </c>
      <c r="J41" s="9" t="n">
        <v>6.614286</v>
      </c>
      <c r="K41" s="10" t="n">
        <v>0.0347307370552175</v>
      </c>
      <c r="L41" s="1"/>
      <c r="Y41" s="1" t="str">
        <f aca="false">HYPERLINK("http://www.godatabase.org/cgi-bin/go.cgi?query=GO:0006577&amp;auto_wild_cards=yes&amp;view=query&amp;action=query&amp;search_constraint=terms","GO:0006577_betaine_metabolic_process")</f>
        <v>GO:0006577_betaine_metabolic_process</v>
      </c>
      <c r="Z41" s="8" t="n">
        <v>1</v>
      </c>
      <c r="AA41" s="8" t="n">
        <v>1</v>
      </c>
      <c r="AB41" s="9"/>
      <c r="AC41" s="10"/>
      <c r="AK41" s="1" t="str">
        <f aca="false">HYPERLINK("http://www.godatabase.org/cgi-bin/go.cgi?query=GO:0071496&amp;auto_wild_cards=yes&amp;view=query&amp;action=query&amp;search_constraint=terms","GO:0071496_cellular_response_to_external_stimulus")</f>
        <v>GO:0071496_cellular_response_to_external_stimulus</v>
      </c>
      <c r="AL41" s="8" t="n">
        <v>32</v>
      </c>
      <c r="AM41" s="8" t="n">
        <v>6</v>
      </c>
      <c r="AN41" s="9" t="n">
        <v>3.617188</v>
      </c>
      <c r="AO41" s="10" t="n">
        <v>0.00516955309262607</v>
      </c>
      <c r="AQ41" s="1" t="str">
        <f aca="false">HYPERLINK("http://www.godatabase.org/cgi-bin/go.cgi?query=GO:0019303&amp;auto_wild_cards=yes&amp;view=query&amp;action=query&amp;search_constraint=terms","GO:0019303_D-ribose_catabolic_process")</f>
        <v>GO:0019303_D-ribose_catabolic_process</v>
      </c>
      <c r="AR41" s="8" t="n">
        <v>1</v>
      </c>
      <c r="AS41" s="8" t="n">
        <v>1</v>
      </c>
      <c r="AT41" s="9"/>
      <c r="AU41" s="10" t="n">
        <v>1</v>
      </c>
    </row>
    <row r="42" customFormat="false" ht="13.2" hidden="false" customHeight="false" outlineLevel="0" collapsed="false">
      <c r="A42" s="1" t="str">
        <f aca="false">HYPERLINK("http://www.godatabase.org/cgi-bin/go.cgi?query=GO:0009117&amp;auto_wild_cards=yes&amp;view=query&amp;action=query&amp;search_constraint=terms","GO:0009117_nucleotide_metabolic_process")</f>
        <v>GO:0009117_nucleotide_metabolic_process</v>
      </c>
      <c r="B42" s="8" t="n">
        <v>171</v>
      </c>
      <c r="C42" s="8" t="n">
        <v>12</v>
      </c>
      <c r="D42" s="9" t="n">
        <v>2.073908</v>
      </c>
      <c r="E42" s="10" t="n">
        <v>0.0113386930850158</v>
      </c>
      <c r="G42" s="1" t="str">
        <f aca="false">HYPERLINK("http://www.godatabase.org/cgi-bin/go.cgi?query=GO:0006112&amp;auto_wild_cards=yes&amp;view=query&amp;action=query&amp;search_constraint=terms","GO:0006112_energy_reserve_metabolic_process")</f>
        <v>GO:0006112_energy_reserve_metabolic_process</v>
      </c>
      <c r="H42" s="8" t="n">
        <v>10</v>
      </c>
      <c r="I42" s="8" t="n">
        <v>2</v>
      </c>
      <c r="J42" s="9" t="n">
        <v>6.614286</v>
      </c>
      <c r="K42" s="10" t="n">
        <v>0.0347307370552175</v>
      </c>
      <c r="L42" s="1"/>
      <c r="Y42" s="1" t="str">
        <f aca="false">HYPERLINK("http://www.godatabase.org/cgi-bin/go.cgi?query=GO:0006578&amp;auto_wild_cards=yes&amp;view=query&amp;action=query&amp;search_constraint=terms","GO:0006578_betaine_biosynthetic_process")</f>
        <v>GO:0006578_betaine_biosynthetic_process</v>
      </c>
      <c r="Z42" s="8" t="n">
        <v>1</v>
      </c>
      <c r="AA42" s="8" t="n">
        <v>1</v>
      </c>
      <c r="AB42" s="9"/>
      <c r="AC42" s="10"/>
      <c r="AK42" s="1" t="str">
        <f aca="false">HYPERLINK("http://www.godatabase.org/cgi-bin/go.cgi?query=GO:0009991&amp;auto_wild_cards=yes&amp;view=query&amp;action=query&amp;search_constraint=terms","GO:0009991_response_to_extracellular_stimulus")</f>
        <v>GO:0009991_response_to_extracellular_stimulus</v>
      </c>
      <c r="AL42" s="8" t="n">
        <v>33</v>
      </c>
      <c r="AM42" s="8" t="n">
        <v>6</v>
      </c>
      <c r="AN42" s="9" t="n">
        <v>3.507576</v>
      </c>
      <c r="AO42" s="10" t="n">
        <v>0.00605389661430362</v>
      </c>
      <c r="AQ42" s="7" t="str">
        <f aca="false">HYPERLINK("http://www.godatabase.org/cgi-bin/go.cgi?query=GO:0046836&amp;auto_wild_cards=yes&amp;view=query&amp;action=query&amp;search_constraint=terms","GO:0046836_glycolipid_transport")</f>
        <v>GO:0046836_glycolipid_transport</v>
      </c>
      <c r="AR42" s="8" t="n">
        <v>1</v>
      </c>
      <c r="AS42" s="8" t="n">
        <v>1</v>
      </c>
      <c r="AT42" s="9"/>
      <c r="AU42" s="10" t="n">
        <v>1</v>
      </c>
    </row>
    <row r="43" customFormat="false" ht="13.2" hidden="false" customHeight="false" outlineLevel="0" collapsed="false">
      <c r="A43" s="1" t="str">
        <f aca="false">HYPERLINK("http://www.godatabase.org/cgi-bin/go.cgi?query=GO:0045333&amp;auto_wild_cards=yes&amp;view=query&amp;action=query&amp;search_constraint=terms","GO:0045333_cellular_respiration")</f>
        <v>GO:0045333_cellular_respiration</v>
      </c>
      <c r="B43" s="8" t="n">
        <v>59</v>
      </c>
      <c r="C43" s="8" t="n">
        <v>6</v>
      </c>
      <c r="D43" s="9" t="n">
        <v>3.005409</v>
      </c>
      <c r="E43" s="10" t="n">
        <v>0.013565974612914</v>
      </c>
      <c r="G43" s="1" t="str">
        <f aca="false">HYPERLINK("http://www.godatabase.org/cgi-bin/go.cgi?query=GO:0009166&amp;auto_wild_cards=yes&amp;view=query&amp;action=query&amp;search_constraint=terms","GO:0009166_nucleotide_catabolic_process")</f>
        <v>GO:0009166_nucleotide_catabolic_process</v>
      </c>
      <c r="H43" s="8" t="n">
        <v>10</v>
      </c>
      <c r="I43" s="8" t="n">
        <v>2</v>
      </c>
      <c r="J43" s="9" t="n">
        <v>6.614286</v>
      </c>
      <c r="K43" s="10" t="n">
        <v>0.0347307370552175</v>
      </c>
      <c r="L43" s="1"/>
      <c r="Y43" s="1" t="str">
        <f aca="false">HYPERLINK("http://www.godatabase.org/cgi-bin/go.cgi?query=GO:0019285&amp;auto_wild_cards=yes&amp;view=query&amp;action=query&amp;search_constraint=terms","GO:0019285_glycine_betaine_biosynthetic_process_from_choline")</f>
        <v>GO:0019285_glycine_betaine_biosynthetic_process_from_choline</v>
      </c>
      <c r="Z43" s="8" t="n">
        <v>1</v>
      </c>
      <c r="AA43" s="8" t="n">
        <v>1</v>
      </c>
      <c r="AB43" s="9"/>
      <c r="AC43" s="10"/>
      <c r="AK43" s="1" t="str">
        <f aca="false">HYPERLINK("http://www.godatabase.org/cgi-bin/go.cgi?query=GO:0007154&amp;auto_wild_cards=yes&amp;view=query&amp;action=query&amp;search_constraint=terms","GO:0007154_cell_communication")</f>
        <v>GO:0007154_cell_communication</v>
      </c>
      <c r="AL43" s="8" t="n">
        <v>37</v>
      </c>
      <c r="AM43" s="8" t="n">
        <v>6</v>
      </c>
      <c r="AN43" s="9" t="n">
        <v>3.128378</v>
      </c>
      <c r="AO43" s="10" t="n">
        <v>0.0107138114733994</v>
      </c>
      <c r="AQ43" s="1" t="str">
        <f aca="false">HYPERLINK("http://www.godatabase.org/cgi-bin/go.cgi?query=GO:0019751&amp;auto_wild_cards=yes&amp;view=query&amp;action=query&amp;search_constraint=terms","GO:0019751_polyol_metabolic_process")</f>
        <v>GO:0019751_polyol_metabolic_process</v>
      </c>
      <c r="AR43" s="8" t="n">
        <v>21</v>
      </c>
      <c r="AS43" s="8" t="n">
        <v>3</v>
      </c>
      <c r="AT43" s="9" t="n">
        <v>3.929279</v>
      </c>
      <c r="AU43" s="10" t="n">
        <v>0.0385591098932781</v>
      </c>
    </row>
    <row r="44" customFormat="false" ht="13.2" hidden="false" customHeight="false" outlineLevel="0" collapsed="false">
      <c r="A44" s="1" t="str">
        <f aca="false">HYPERLINK("http://www.godatabase.org/cgi-bin/go.cgi?query=GO:0009237&amp;auto_wild_cards=yes&amp;view=query&amp;action=query&amp;search_constraint=terms","GO:0009237_siderophore_metabolic_process")</f>
        <v>GO:0009237_siderophore_metabolic_process</v>
      </c>
      <c r="B44" s="8" t="n">
        <v>6</v>
      </c>
      <c r="C44" s="8" t="n">
        <v>2</v>
      </c>
      <c r="D44" s="9" t="n">
        <v>9.851064</v>
      </c>
      <c r="E44" s="10" t="n">
        <v>0.0155500933314396</v>
      </c>
      <c r="G44" s="1" t="str">
        <f aca="false">HYPERLINK("http://www.godatabase.org/cgi-bin/go.cgi?query=GO:0034614&amp;auto_wild_cards=yes&amp;view=query&amp;action=query&amp;search_constraint=terms","GO:0034614_cellular_response_to_reactive_oxygen_species")</f>
        <v>GO:0034614_cellular_response_to_reactive_oxygen_species</v>
      </c>
      <c r="H44" s="8" t="n">
        <v>10</v>
      </c>
      <c r="I44" s="8" t="n">
        <v>2</v>
      </c>
      <c r="J44" s="9" t="n">
        <v>6.614286</v>
      </c>
      <c r="K44" s="10" t="n">
        <v>0.0347307370552175</v>
      </c>
      <c r="L44" s="1"/>
      <c r="Y44" s="1" t="str">
        <f aca="false">HYPERLINK("http://www.godatabase.org/cgi-bin/go.cgi?query=GO:0019695&amp;auto_wild_cards=yes&amp;view=query&amp;action=query&amp;search_constraint=terms","GO:0019695_choline_metabolic_process")</f>
        <v>GO:0019695_choline_metabolic_process</v>
      </c>
      <c r="Z44" s="8" t="n">
        <v>1</v>
      </c>
      <c r="AA44" s="8" t="n">
        <v>1</v>
      </c>
      <c r="AB44" s="9"/>
      <c r="AC44" s="10"/>
      <c r="AK44" s="1" t="str">
        <f aca="false">HYPERLINK("http://www.godatabase.org/cgi-bin/go.cgi?query=GO:0006950&amp;auto_wild_cards=yes&amp;view=query&amp;action=query&amp;search_constraint=terms","GO:0006950_response_to_stress")</f>
        <v>GO:0006950_response_to_stress</v>
      </c>
      <c r="AL44" s="8" t="n">
        <v>197</v>
      </c>
      <c r="AM44" s="8" t="n">
        <v>18</v>
      </c>
      <c r="AN44" s="9" t="n">
        <v>1.76269</v>
      </c>
      <c r="AO44" s="10" t="n">
        <v>0.0115444965954423</v>
      </c>
      <c r="AQ44" s="1" t="str">
        <f aca="false">HYPERLINK("http://www.godatabase.org/cgi-bin/go.cgi?query=GO:0005996&amp;auto_wild_cards=yes&amp;view=query&amp;action=query&amp;search_constraint=terms","GO:0005996_monosaccharide_metabolic_process")</f>
        <v>GO:0005996_monosaccharide_metabolic_process</v>
      </c>
      <c r="AR44" s="8" t="n">
        <v>108</v>
      </c>
      <c r="AS44" s="8" t="n">
        <v>8</v>
      </c>
      <c r="AT44" s="9" t="n">
        <v>2.037404</v>
      </c>
      <c r="AU44" s="10" t="n">
        <v>0.0404086182276027</v>
      </c>
    </row>
    <row r="45" customFormat="false" ht="13.2" hidden="false" customHeight="false" outlineLevel="0" collapsed="false">
      <c r="A45" s="1" t="str">
        <f aca="false">HYPERLINK("http://www.godatabase.org/cgi-bin/go.cgi?query=GO:0019184&amp;auto_wild_cards=yes&amp;view=query&amp;action=query&amp;search_constraint=terms","GO:0019184_nonribosomal_peptide_biosynthetic_process")</f>
        <v>GO:0019184_nonribosomal_peptide_biosynthetic_process</v>
      </c>
      <c r="B45" s="8" t="n">
        <v>6</v>
      </c>
      <c r="C45" s="8" t="n">
        <v>2</v>
      </c>
      <c r="D45" s="9" t="n">
        <v>9.851064</v>
      </c>
      <c r="E45" s="10" t="n">
        <v>0.0155500933314396</v>
      </c>
      <c r="G45" s="1" t="str">
        <f aca="false">HYPERLINK("http://www.godatabase.org/cgi-bin/go.cgi?query=GO:0006220&amp;auto_wild_cards=yes&amp;view=query&amp;action=query&amp;search_constraint=terms","GO:0006220_pyrimidine_nucleotide_metabolic_process")</f>
        <v>GO:0006220_pyrimidine_nucleotide_metabolic_process</v>
      </c>
      <c r="H45" s="8" t="n">
        <v>25</v>
      </c>
      <c r="I45" s="8" t="n">
        <v>3</v>
      </c>
      <c r="J45" s="9" t="n">
        <v>3.968571</v>
      </c>
      <c r="K45" s="10" t="n">
        <v>0.0379778172211998</v>
      </c>
      <c r="L45" s="1"/>
      <c r="Y45" s="1" t="str">
        <f aca="false">HYPERLINK("http://www.godatabase.org/cgi-bin/go.cgi?query=GO:0031455&amp;auto_wild_cards=yes&amp;view=query&amp;action=query&amp;search_constraint=terms","GO:0031455_glycine_betaine_metabolic_process")</f>
        <v>GO:0031455_glycine_betaine_metabolic_process</v>
      </c>
      <c r="Z45" s="8" t="n">
        <v>1</v>
      </c>
      <c r="AA45" s="8" t="n">
        <v>1</v>
      </c>
      <c r="AB45" s="9"/>
      <c r="AC45" s="10"/>
      <c r="AK45" s="1" t="str">
        <f aca="false">HYPERLINK("http://www.godatabase.org/cgi-bin/go.cgi?query=GO:0051716&amp;auto_wild_cards=yes&amp;view=query&amp;action=query&amp;search_constraint=terms","GO:0051716_cellular_response_to_stimulus")</f>
        <v>GO:0051716_cellular_response_to_stimulus</v>
      </c>
      <c r="AL45" s="8" t="n">
        <v>134</v>
      </c>
      <c r="AM45" s="8" t="n">
        <v>13</v>
      </c>
      <c r="AN45" s="9" t="n">
        <v>1.87158</v>
      </c>
      <c r="AO45" s="10" t="n">
        <v>0.0194830973255583</v>
      </c>
      <c r="AQ45" s="1" t="str">
        <f aca="false">HYPERLINK("http://www.godatabase.org/cgi-bin/go.cgi?query=GO:0009066&amp;auto_wild_cards=yes&amp;view=query&amp;action=query&amp;search_constraint=terms","GO:0009066_aspartate_family_amino_acid_metabolic_process")</f>
        <v>GO:0009066_aspartate_family_amino_acid_metabolic_process</v>
      </c>
      <c r="AR45" s="8" t="n">
        <v>38</v>
      </c>
      <c r="AS45" s="8" t="n">
        <v>4</v>
      </c>
      <c r="AT45" s="9" t="n">
        <v>2.895258</v>
      </c>
      <c r="AU45" s="10" t="n">
        <v>0.0471409141448238</v>
      </c>
    </row>
    <row r="46" customFormat="false" ht="13.2" hidden="false" customHeight="false" outlineLevel="0" collapsed="false">
      <c r="A46" s="1" t="str">
        <f aca="false">HYPERLINK("http://www.godatabase.org/cgi-bin/go.cgi?query=GO:0019290&amp;auto_wild_cards=yes&amp;view=query&amp;action=query&amp;search_constraint=terms","GO:0019290_siderophore_biosynthetic_process")</f>
        <v>GO:0019290_siderophore_biosynthetic_process</v>
      </c>
      <c r="B46" s="8" t="n">
        <v>6</v>
      </c>
      <c r="C46" s="8" t="n">
        <v>2</v>
      </c>
      <c r="D46" s="9" t="n">
        <v>9.851064</v>
      </c>
      <c r="E46" s="10" t="n">
        <v>0.0155500933314396</v>
      </c>
      <c r="G46" s="1" t="str">
        <f aca="false">HYPERLINK("http://www.godatabase.org/cgi-bin/go.cgi?query=GO:0009057&amp;auto_wild_cards=yes&amp;view=query&amp;action=query&amp;search_constraint=terms","GO:0009057_macromolecule_catabolic_process")</f>
        <v>GO:0009057_macromolecule_catabolic_process</v>
      </c>
      <c r="H46" s="8" t="n">
        <v>63</v>
      </c>
      <c r="I46" s="8" t="n">
        <v>5</v>
      </c>
      <c r="J46" s="9" t="n">
        <v>2.624717</v>
      </c>
      <c r="K46" s="10" t="n">
        <v>0.0399559075879759</v>
      </c>
      <c r="L46" s="1"/>
      <c r="Y46" s="1" t="str">
        <f aca="false">HYPERLINK("http://www.godatabase.org/cgi-bin/go.cgi?query=GO:0031456&amp;auto_wild_cards=yes&amp;view=query&amp;action=query&amp;search_constraint=terms","GO:0031456_glycine_betaine_biosynthetic_process")</f>
        <v>GO:0031456_glycine_betaine_biosynthetic_process</v>
      </c>
      <c r="Z46" s="8" t="n">
        <v>1</v>
      </c>
      <c r="AA46" s="8" t="n">
        <v>1</v>
      </c>
      <c r="AB46" s="9"/>
      <c r="AC46" s="10"/>
      <c r="AK46" s="1" t="str">
        <f aca="false">HYPERLINK("http://www.godatabase.org/cgi-bin/go.cgi?query=GO:0006268&amp;auto_wild_cards=yes&amp;view=query&amp;action=query&amp;search_constraint=terms","GO:0006268_DNA_unwinding_involved_in_replication")</f>
        <v>GO:0006268_DNA_unwinding_involved_in_replication</v>
      </c>
      <c r="AL46" s="8" t="n">
        <v>5</v>
      </c>
      <c r="AM46" s="8" t="n">
        <v>2</v>
      </c>
      <c r="AN46" s="9" t="n">
        <v>7.716667</v>
      </c>
      <c r="AO46" s="10" t="n">
        <v>0.0240644533135349</v>
      </c>
      <c r="AQ46" s="1" t="str">
        <f aca="false">HYPERLINK("http://www.godatabase.org/cgi-bin/go.cgi?query=GO:0044275&amp;auto_wild_cards=yes&amp;view=query&amp;action=query&amp;search_constraint=terms","GO:0044275_cellular_carbohydrate_catabolic_process")</f>
        <v>GO:0044275_cellular_carbohydrate_catabolic_process</v>
      </c>
      <c r="AR46" s="8" t="n">
        <v>55</v>
      </c>
      <c r="AS46" s="8" t="n">
        <v>5</v>
      </c>
      <c r="AT46" s="9" t="n">
        <v>2.50045</v>
      </c>
      <c r="AU46" s="10" t="n">
        <v>0.0475169985200156</v>
      </c>
    </row>
    <row r="47" customFormat="false" ht="13.2" hidden="false" customHeight="false" outlineLevel="0" collapsed="false">
      <c r="A47" s="1" t="str">
        <f aca="false">HYPERLINK("http://www.godatabase.org/cgi-bin/go.cgi?query=GO:0046483&amp;auto_wild_cards=yes&amp;view=query&amp;action=query&amp;search_constraint=terms","GO:0046483_heterocycle_metabolic_process")</f>
        <v>GO:0046483_heterocycle_metabolic_process</v>
      </c>
      <c r="B47" s="8" t="n">
        <v>263</v>
      </c>
      <c r="C47" s="8" t="n">
        <v>15</v>
      </c>
      <c r="D47" s="9" t="n">
        <v>1.685543</v>
      </c>
      <c r="E47" s="10" t="n">
        <v>0.0285018467094881</v>
      </c>
      <c r="G47" s="1" t="str">
        <f aca="false">HYPERLINK("http://www.godatabase.org/cgi-bin/go.cgi?query=GO:0055086&amp;auto_wild_cards=yes&amp;view=query&amp;action=query&amp;search_constraint=terms","GO:0055086_nucleobase__nucleoside_and_nucleotide_metabolic_process")</f>
        <v>GO:0055086_nucleobase__nucleoside_and_nucleotide_metabolic_process</v>
      </c>
      <c r="H47" s="8" t="n">
        <v>204</v>
      </c>
      <c r="I47" s="8" t="n">
        <v>11</v>
      </c>
      <c r="J47" s="9" t="n">
        <v>1.783263</v>
      </c>
      <c r="K47" s="10" t="n">
        <v>0.0408578961282119</v>
      </c>
      <c r="L47" s="1"/>
      <c r="Y47" s="7" t="str">
        <f aca="false">HYPERLINK("http://www.godatabase.org/cgi-bin/go.cgi?query=GO:0055085&amp;auto_wild_cards=yes&amp;view=query&amp;action=query&amp;search_constraint=terms","GO:0055085_transmembrane_transport")</f>
        <v>GO:0055085_transmembrane_transport</v>
      </c>
      <c r="Z47" s="8" t="n">
        <v>231</v>
      </c>
      <c r="AA47" s="8" t="n">
        <v>6</v>
      </c>
      <c r="AB47" s="9" t="n">
        <v>2.886234</v>
      </c>
      <c r="AC47" s="10" t="n">
        <v>0.0142587679080428</v>
      </c>
      <c r="AK47" s="1" t="str">
        <f aca="false">HYPERLINK("http://www.godatabase.org/cgi-bin/go.cgi?query=GO:0009307&amp;auto_wild_cards=yes&amp;view=query&amp;action=query&amp;search_constraint=terms","GO:0009307_DNA_restriction-modification_system")</f>
        <v>GO:0009307_DNA_restriction-modification_system</v>
      </c>
      <c r="AL47" s="8" t="n">
        <v>5</v>
      </c>
      <c r="AM47" s="8" t="n">
        <v>2</v>
      </c>
      <c r="AN47" s="9" t="n">
        <v>7.716667</v>
      </c>
      <c r="AO47" s="10" t="n">
        <v>0.0240644533135349</v>
      </c>
      <c r="AQ47" s="1" t="str">
        <f aca="false">HYPERLINK("http://www.godatabase.org/cgi-bin/go.cgi?query=GO:0000302&amp;auto_wild_cards=yes&amp;view=query&amp;action=query&amp;search_constraint=terms","GO:0000302_response_to_reactive_oxygen_species")</f>
        <v>GO:0000302_response_to_reactive_oxygen_species</v>
      </c>
      <c r="AR47" s="8" t="n">
        <v>10</v>
      </c>
      <c r="AS47" s="8" t="n">
        <v>2</v>
      </c>
      <c r="AT47" s="9" t="n">
        <v>5.50099</v>
      </c>
      <c r="AU47" s="10" t="n">
        <v>0.0486919312333645</v>
      </c>
    </row>
    <row r="48" customFormat="false" ht="13.2" hidden="false" customHeight="false" outlineLevel="0" collapsed="false">
      <c r="A48" s="1" t="str">
        <f aca="false">HYPERLINK("http://www.godatabase.org/cgi-bin/go.cgi?query=GO:0015980&amp;auto_wild_cards=yes&amp;view=query&amp;action=query&amp;search_constraint=terms","GO:0015980_energy_derivation_by_oxidation_of_organic_compounds")</f>
        <v>GO:0015980_energy_derivation_by_oxidation_of_organic_compounds</v>
      </c>
      <c r="B48" s="8" t="n">
        <v>70</v>
      </c>
      <c r="C48" s="8" t="n">
        <v>6</v>
      </c>
      <c r="D48" s="9" t="n">
        <v>2.533131</v>
      </c>
      <c r="E48" s="10" t="n">
        <v>0.0293478979327984</v>
      </c>
      <c r="G48" s="1" t="str">
        <f aca="false">HYPERLINK("http://www.godatabase.org/cgi-bin/go.cgi?query=GO:0006188&amp;auto_wild_cards=yes&amp;view=query&amp;action=query&amp;search_constraint=terms","GO:0006188_IMP_biosynthetic_process")</f>
        <v>GO:0006188_IMP_biosynthetic_process</v>
      </c>
      <c r="H48" s="8" t="n">
        <v>11</v>
      </c>
      <c r="I48" s="8" t="n">
        <v>2</v>
      </c>
      <c r="J48" s="9" t="n">
        <v>6.012987</v>
      </c>
      <c r="K48" s="10" t="n">
        <v>0.0416280435274103</v>
      </c>
      <c r="L48" s="1"/>
      <c r="Y48" s="1" t="str">
        <f aca="false">HYPERLINK("http://www.godatabase.org/cgi-bin/go.cgi?query=GO:0042439&amp;auto_wild_cards=yes&amp;view=query&amp;action=query&amp;search_constraint=terms","GO:0042439_ethanolamine-containing_compound_metabolic_process")</f>
        <v>GO:0042439_ethanolamine-containing_compound_metabolic_process</v>
      </c>
      <c r="Z48" s="8" t="n">
        <v>2</v>
      </c>
      <c r="AA48" s="8" t="n">
        <v>1</v>
      </c>
      <c r="AB48" s="9"/>
      <c r="AC48" s="10" t="n">
        <v>1</v>
      </c>
      <c r="AK48" s="1" t="str">
        <f aca="false">HYPERLINK("http://www.godatabase.org/cgi-bin/go.cgi?query=GO:0032392&amp;auto_wild_cards=yes&amp;view=query&amp;action=query&amp;search_constraint=terms","GO:0032392_DNA_geometric_change")</f>
        <v>GO:0032392_DNA_geometric_change</v>
      </c>
      <c r="AL48" s="8" t="n">
        <v>5</v>
      </c>
      <c r="AM48" s="8" t="n">
        <v>2</v>
      </c>
      <c r="AN48" s="9" t="n">
        <v>7.716667</v>
      </c>
      <c r="AO48" s="10" t="n">
        <v>0.0240644533135349</v>
      </c>
      <c r="AQ48" s="1" t="str">
        <f aca="false">HYPERLINK("http://www.godatabase.org/cgi-bin/go.cgi?query=GO:0005977&amp;auto_wild_cards=yes&amp;view=query&amp;action=query&amp;search_constraint=terms","GO:0005977_glycogen_metabolic_process")</f>
        <v>GO:0005977_glycogen_metabolic_process</v>
      </c>
      <c r="AR48" s="8" t="n">
        <v>10</v>
      </c>
      <c r="AS48" s="8" t="n">
        <v>2</v>
      </c>
      <c r="AT48" s="9" t="n">
        <v>5.50099</v>
      </c>
      <c r="AU48" s="10" t="n">
        <v>0.0486919312333645</v>
      </c>
    </row>
    <row r="49" customFormat="false" ht="13.2" hidden="false" customHeight="false" outlineLevel="0" collapsed="false">
      <c r="A49" s="1" t="str">
        <f aca="false">HYPERLINK("http://www.godatabase.org/cgi-bin/go.cgi?query=GO:0006577&amp;auto_wild_cards=yes&amp;view=query&amp;action=query&amp;search_constraint=terms","GO:0006577_betaine_metabolic_process")</f>
        <v>GO:0006577_betaine_metabolic_process</v>
      </c>
      <c r="B49" s="8" t="n">
        <v>1</v>
      </c>
      <c r="C49" s="8" t="n">
        <v>1</v>
      </c>
      <c r="D49" s="8"/>
      <c r="E49" s="8" t="n">
        <v>1</v>
      </c>
      <c r="G49" s="1" t="str">
        <f aca="false">HYPERLINK("http://www.godatabase.org/cgi-bin/go.cgi?query=GO:0034599&amp;auto_wild_cards=yes&amp;view=query&amp;action=query&amp;search_constraint=terms","GO:0034599_cellular_response_to_oxidative_stress")</f>
        <v>GO:0034599_cellular_response_to_oxidative_stress</v>
      </c>
      <c r="H49" s="8" t="n">
        <v>11</v>
      </c>
      <c r="I49" s="8" t="n">
        <v>2</v>
      </c>
      <c r="J49" s="9" t="n">
        <v>6.012987</v>
      </c>
      <c r="K49" s="10" t="n">
        <v>0.0416280435274103</v>
      </c>
      <c r="L49" s="1"/>
      <c r="Y49" s="1" t="str">
        <f aca="false">HYPERLINK("http://www.godatabase.org/cgi-bin/go.cgi?query=GO:0046483&amp;auto_wild_cards=yes&amp;view=query&amp;action=query&amp;search_constraint=terms","GO:0046483_heterocycle_metabolic_process")</f>
        <v>GO:0046483_heterocycle_metabolic_process</v>
      </c>
      <c r="Z49" s="8" t="n">
        <v>263</v>
      </c>
      <c r="AA49" s="8" t="n">
        <v>6</v>
      </c>
      <c r="AB49" s="9" t="n">
        <v>2.535057</v>
      </c>
      <c r="AC49" s="10" t="n">
        <v>0.0257294794617135</v>
      </c>
      <c r="AK49" s="1" t="str">
        <f aca="false">HYPERLINK("http://www.godatabase.org/cgi-bin/go.cgi?query=GO:0032508&amp;auto_wild_cards=yes&amp;view=query&amp;action=query&amp;search_constraint=terms","GO:0032508_DNA_duplex_unwinding")</f>
        <v>GO:0032508_DNA_duplex_unwinding</v>
      </c>
      <c r="AL49" s="8" t="n">
        <v>5</v>
      </c>
      <c r="AM49" s="8" t="n">
        <v>2</v>
      </c>
      <c r="AN49" s="9" t="n">
        <v>7.716667</v>
      </c>
      <c r="AO49" s="10" t="n">
        <v>0.0240644533135349</v>
      </c>
      <c r="AQ49" s="1" t="str">
        <f aca="false">HYPERLINK("http://www.godatabase.org/cgi-bin/go.cgi?query=GO:0006112&amp;auto_wild_cards=yes&amp;view=query&amp;action=query&amp;search_constraint=terms","GO:0006112_energy_reserve_metabolic_process")</f>
        <v>GO:0006112_energy_reserve_metabolic_process</v>
      </c>
      <c r="AR49" s="8" t="n">
        <v>10</v>
      </c>
      <c r="AS49" s="8" t="n">
        <v>2</v>
      </c>
      <c r="AT49" s="9" t="n">
        <v>5.50099</v>
      </c>
      <c r="AU49" s="10" t="n">
        <v>0.0486919312333645</v>
      </c>
    </row>
    <row r="50" customFormat="false" ht="13.2" hidden="false" customHeight="false" outlineLevel="0" collapsed="false">
      <c r="A50" s="1" t="str">
        <f aca="false">HYPERLINK("http://www.godatabase.org/cgi-bin/go.cgi?query=GO:0006578&amp;auto_wild_cards=yes&amp;view=query&amp;action=query&amp;search_constraint=terms","GO:0006578_betaine_biosynthetic_process")</f>
        <v>GO:0006578_betaine_biosynthetic_process</v>
      </c>
      <c r="B50" s="8" t="n">
        <v>1</v>
      </c>
      <c r="C50" s="8" t="n">
        <v>1</v>
      </c>
      <c r="D50" s="8"/>
      <c r="E50" s="8" t="n">
        <v>1</v>
      </c>
      <c r="G50" s="1" t="str">
        <f aca="false">HYPERLINK("http://www.godatabase.org/cgi-bin/go.cgi?query=GO:0034655&amp;auto_wild_cards=yes&amp;view=query&amp;action=query&amp;search_constraint=terms","GO:0034655_nucleobase__nucleoside__nucleotide_and_nucleic_acid_catabolic_process")</f>
        <v>GO:0034655_nucleobase__nucleoside__nucleotide_and_nucleic_acid_catabolic_process</v>
      </c>
      <c r="H50" s="8" t="n">
        <v>11</v>
      </c>
      <c r="I50" s="8" t="n">
        <v>2</v>
      </c>
      <c r="J50" s="9" t="n">
        <v>6.012987</v>
      </c>
      <c r="K50" s="10" t="n">
        <v>0.0416280435274103</v>
      </c>
      <c r="L50" s="1"/>
      <c r="Y50" s="1" t="str">
        <f aca="false">HYPERLINK("http://www.godatabase.org/cgi-bin/go.cgi?query=GO:0044271&amp;auto_wild_cards=yes&amp;view=query&amp;action=query&amp;search_constraint=terms","GO:0044271_cellular_nitrogen_compound_biosynthetic_process")</f>
        <v>GO:0044271_cellular_nitrogen_compound_biosynthetic_process</v>
      </c>
      <c r="Z50" s="8" t="n">
        <v>356</v>
      </c>
      <c r="AA50" s="8" t="n">
        <v>7</v>
      </c>
      <c r="AB50" s="9" t="n">
        <v>2.184944</v>
      </c>
      <c r="AC50" s="10" t="n">
        <v>0.0328328815584026</v>
      </c>
      <c r="AK50" s="1" t="str">
        <f aca="false">HYPERLINK("http://www.godatabase.org/cgi-bin/go.cgi?query=GO:0042168&amp;auto_wild_cards=yes&amp;view=query&amp;action=query&amp;search_constraint=terms","GO:0042168_heme_metabolic_process")</f>
        <v>GO:0042168_heme_metabolic_process</v>
      </c>
      <c r="AL50" s="8" t="n">
        <v>5</v>
      </c>
      <c r="AM50" s="8" t="n">
        <v>2</v>
      </c>
      <c r="AN50" s="9" t="n">
        <v>7.716667</v>
      </c>
      <c r="AO50" s="10" t="n">
        <v>0.0240644533135349</v>
      </c>
      <c r="AQ50" s="1" t="str">
        <f aca="false">HYPERLINK("http://www.godatabase.org/cgi-bin/go.cgi?query=GO:0034614&amp;auto_wild_cards=yes&amp;view=query&amp;action=query&amp;search_constraint=terms","GO:0034614_cellular_response_to_reactive_oxygen_species")</f>
        <v>GO:0034614_cellular_response_to_reactive_oxygen_species</v>
      </c>
      <c r="AR50" s="8" t="n">
        <v>10</v>
      </c>
      <c r="AS50" s="8" t="n">
        <v>2</v>
      </c>
      <c r="AT50" s="9" t="n">
        <v>5.50099</v>
      </c>
      <c r="AU50" s="10" t="n">
        <v>0.0486919312333645</v>
      </c>
    </row>
    <row r="51" customFormat="false" ht="13.2" hidden="false" customHeight="false" outlineLevel="0" collapsed="false">
      <c r="A51" s="1" t="str">
        <f aca="false">HYPERLINK("http://www.godatabase.org/cgi-bin/go.cgi?query=GO:0006672&amp;auto_wild_cards=yes&amp;view=query&amp;action=query&amp;search_constraint=terms","GO:0006672_ceramide_metabolic_process")</f>
        <v>GO:0006672_ceramide_metabolic_process</v>
      </c>
      <c r="B51" s="8" t="n">
        <v>1</v>
      </c>
      <c r="C51" s="8" t="n">
        <v>1</v>
      </c>
      <c r="D51" s="8"/>
      <c r="E51" s="8" t="n">
        <v>1</v>
      </c>
      <c r="G51" s="1" t="str">
        <f aca="false">HYPERLINK("http://www.godatabase.org/cgi-bin/go.cgi?query=GO:0034656&amp;auto_wild_cards=yes&amp;view=query&amp;action=query&amp;search_constraint=terms","GO:0034656_nucleobase__nucleoside_and_nucleotide_catabolic_process")</f>
        <v>GO:0034656_nucleobase__nucleoside_and_nucleotide_catabolic_process</v>
      </c>
      <c r="H51" s="8" t="n">
        <v>11</v>
      </c>
      <c r="I51" s="8" t="n">
        <v>2</v>
      </c>
      <c r="J51" s="9" t="n">
        <v>6.012987</v>
      </c>
      <c r="K51" s="10" t="n">
        <v>0.0416280435274103</v>
      </c>
      <c r="L51" s="1"/>
      <c r="Y51" s="1" t="str">
        <f aca="false">HYPERLINK("http://www.godatabase.org/cgi-bin/go.cgi?query=GO:0007018&amp;auto_wild_cards=yes&amp;view=query&amp;action=query&amp;search_constraint=terms","GO:0007018_microtubule-based_movement")</f>
        <v>GO:0007018_microtubule-based_movement</v>
      </c>
      <c r="Z51" s="8" t="n">
        <v>5</v>
      </c>
      <c r="AA51" s="8" t="n">
        <v>1</v>
      </c>
      <c r="AB51" s="9" t="n">
        <v>22.224</v>
      </c>
      <c r="AC51" s="10" t="n">
        <v>0.0442250161320215</v>
      </c>
      <c r="AK51" s="1" t="str">
        <f aca="false">HYPERLINK("http://www.godatabase.org/cgi-bin/go.cgi?query=GO:0033554&amp;auto_wild_cards=yes&amp;view=query&amp;action=query&amp;search_constraint=terms","GO:0033554_cellular_response_to_stress")</f>
        <v>GO:0033554_cellular_response_to_stress</v>
      </c>
      <c r="AL51" s="8" t="n">
        <v>124</v>
      </c>
      <c r="AM51" s="8" t="n">
        <v>12</v>
      </c>
      <c r="AN51" s="9" t="n">
        <v>1.866935</v>
      </c>
      <c r="AO51" s="10" t="n">
        <v>0.0248646871920425</v>
      </c>
    </row>
    <row r="52" customFormat="false" ht="13.2" hidden="false" customHeight="false" outlineLevel="0" collapsed="false">
      <c r="A52" s="1" t="str">
        <f aca="false">HYPERLINK("http://www.godatabase.org/cgi-bin/go.cgi?query=GO:0019285&amp;auto_wild_cards=yes&amp;view=query&amp;action=query&amp;search_constraint=terms","GO:0019285_glycine_betaine_biosynthetic_process_from_choline")</f>
        <v>GO:0019285_glycine_betaine_biosynthetic_process_from_choline</v>
      </c>
      <c r="B52" s="8" t="n">
        <v>1</v>
      </c>
      <c r="C52" s="8" t="n">
        <v>1</v>
      </c>
      <c r="D52" s="8"/>
      <c r="E52" s="8" t="n">
        <v>1</v>
      </c>
      <c r="G52" s="1" t="str">
        <f aca="false">HYPERLINK("http://www.godatabase.org/cgi-bin/go.cgi?query=GO:0046040&amp;auto_wild_cards=yes&amp;view=query&amp;action=query&amp;search_constraint=terms","GO:0046040_IMP_metabolic_process")</f>
        <v>GO:0046040_IMP_metabolic_process</v>
      </c>
      <c r="H52" s="8" t="n">
        <v>11</v>
      </c>
      <c r="I52" s="8" t="n">
        <v>2</v>
      </c>
      <c r="J52" s="9" t="n">
        <v>6.012987</v>
      </c>
      <c r="K52" s="10" t="n">
        <v>0.0416280435274103</v>
      </c>
      <c r="L52" s="1"/>
      <c r="Y52" s="1" t="str">
        <f aca="false">HYPERLINK("http://www.godatabase.org/cgi-bin/go.cgi?query=GO:0009244&amp;auto_wild_cards=yes&amp;view=query&amp;action=query&amp;search_constraint=terms","GO:0009244_lipopolysaccharide_core_region_biosynthetic_process")</f>
        <v>GO:0009244_lipopolysaccharide_core_region_biosynthetic_process</v>
      </c>
      <c r="Z52" s="8" t="n">
        <v>5</v>
      </c>
      <c r="AA52" s="8" t="n">
        <v>1</v>
      </c>
      <c r="AB52" s="9" t="n">
        <v>22.224</v>
      </c>
      <c r="AC52" s="10" t="n">
        <v>0.0442250161320215</v>
      </c>
      <c r="AK52" s="1" t="str">
        <f aca="false">HYPERLINK("http://www.godatabase.org/cgi-bin/go.cgi?query=GO:0006261&amp;auto_wild_cards=yes&amp;view=query&amp;action=query&amp;search_constraint=terms","GO:0006261_DNA-dependent_DNA_replication")</f>
        <v>GO:0006261_DNA-dependent_DNA_replication</v>
      </c>
      <c r="AL52" s="8" t="n">
        <v>14</v>
      </c>
      <c r="AM52" s="8" t="n">
        <v>3</v>
      </c>
      <c r="AN52" s="9" t="n">
        <v>4.133929</v>
      </c>
      <c r="AO52" s="10" t="n">
        <v>0.0325877217924331</v>
      </c>
    </row>
    <row r="53" customFormat="false" ht="13.2" hidden="false" customHeight="false" outlineLevel="0" collapsed="false">
      <c r="A53" s="1" t="str">
        <f aca="false">HYPERLINK("http://www.godatabase.org/cgi-bin/go.cgi?query=GO:0019695&amp;auto_wild_cards=yes&amp;view=query&amp;action=query&amp;search_constraint=terms","GO:0019695_choline_metabolic_process")</f>
        <v>GO:0019695_choline_metabolic_process</v>
      </c>
      <c r="B53" s="8" t="n">
        <v>1</v>
      </c>
      <c r="C53" s="8" t="n">
        <v>1</v>
      </c>
      <c r="D53" s="8"/>
      <c r="E53" s="8" t="n">
        <v>1</v>
      </c>
      <c r="G53" s="1" t="str">
        <f aca="false">HYPERLINK("http://www.godatabase.org/cgi-bin/go.cgi?query=GO:0006207&amp;auto_wild_cards=yes&amp;view=query&amp;action=query&amp;search_constraint=terms","GO:0006207_'de_novo'_pyrimidine_base_biosynthetic_process")</f>
        <v>GO:0006207_'de_novo'_pyrimidine_base_biosynthetic_process</v>
      </c>
      <c r="H53" s="8" t="n">
        <v>12</v>
      </c>
      <c r="I53" s="8" t="n">
        <v>2</v>
      </c>
      <c r="J53" s="9" t="n">
        <v>5.511905</v>
      </c>
      <c r="K53" s="10" t="n">
        <v>0.0489902888395072</v>
      </c>
      <c r="L53" s="1"/>
      <c r="Y53" s="7" t="str">
        <f aca="false">HYPERLINK("http://www.godatabase.org/cgi-bin/go.cgi?query=GO:0015891&amp;auto_wild_cards=yes&amp;view=query&amp;action=query&amp;search_constraint=terms","GO:0015891_siderophore_transport")</f>
        <v>GO:0015891_siderophore_transport</v>
      </c>
      <c r="Z53" s="8" t="n">
        <v>5</v>
      </c>
      <c r="AA53" s="8" t="n">
        <v>1</v>
      </c>
      <c r="AB53" s="9" t="n">
        <v>22.224</v>
      </c>
      <c r="AC53" s="10" t="n">
        <v>0.0442250161320215</v>
      </c>
      <c r="AK53" s="1" t="str">
        <f aca="false">HYPERLINK("http://www.godatabase.org/cgi-bin/go.cgi?query=GO:0006508&amp;auto_wild_cards=yes&amp;view=query&amp;action=query&amp;search_constraint=terms","GO:0006508_proteolysis")</f>
        <v>GO:0006508_proteolysis</v>
      </c>
      <c r="AL53" s="8" t="n">
        <v>145</v>
      </c>
      <c r="AM53" s="8" t="n">
        <v>13</v>
      </c>
      <c r="AN53" s="9" t="n">
        <v>1.729598</v>
      </c>
      <c r="AO53" s="10" t="n">
        <v>0.0348051892869184</v>
      </c>
    </row>
    <row r="54" customFormat="false" ht="13.2" hidden="false" customHeight="false" outlineLevel="0" collapsed="false">
      <c r="A54" s="1" t="str">
        <f aca="false">HYPERLINK("http://www.godatabase.org/cgi-bin/go.cgi?query=GO:0031455&amp;auto_wild_cards=yes&amp;view=query&amp;action=query&amp;search_constraint=terms","GO:0031455_glycine_betaine_metabolic_process")</f>
        <v>GO:0031455_glycine_betaine_metabolic_process</v>
      </c>
      <c r="B54" s="8" t="n">
        <v>1</v>
      </c>
      <c r="C54" s="8" t="n">
        <v>1</v>
      </c>
      <c r="D54" s="8"/>
      <c r="E54" s="8" t="n">
        <v>1</v>
      </c>
      <c r="G54" s="1" t="str">
        <f aca="false">HYPERLINK("http://www.godatabase.org/cgi-bin/go.cgi?query=GO:0009250&amp;auto_wild_cards=yes&amp;view=query&amp;action=query&amp;search_constraint=terms","GO:0009250_glucan_biosynthetic_process")</f>
        <v>GO:0009250_glucan_biosynthetic_process</v>
      </c>
      <c r="H54" s="8" t="n">
        <v>12</v>
      </c>
      <c r="I54" s="8" t="n">
        <v>2</v>
      </c>
      <c r="J54" s="9" t="n">
        <v>5.511905</v>
      </c>
      <c r="K54" s="10" t="n">
        <v>0.0489902888395072</v>
      </c>
      <c r="L54" s="1"/>
      <c r="Y54" s="1" t="str">
        <f aca="false">HYPERLINK("http://www.godatabase.org/cgi-bin/go.cgi?query=GO:0046401&amp;auto_wild_cards=yes&amp;view=query&amp;action=query&amp;search_constraint=terms","GO:0046401_lipopolysaccharide_core_region_metabolic_process")</f>
        <v>GO:0046401_lipopolysaccharide_core_region_metabolic_process</v>
      </c>
      <c r="Z54" s="8" t="n">
        <v>5</v>
      </c>
      <c r="AA54" s="8" t="n">
        <v>1</v>
      </c>
      <c r="AB54" s="9" t="n">
        <v>22.224</v>
      </c>
      <c r="AC54" s="10" t="n">
        <v>0.0442250161320215</v>
      </c>
      <c r="AK54" s="1" t="str">
        <f aca="false">HYPERLINK("http://www.godatabase.org/cgi-bin/go.cgi?query=GO:0009432&amp;auto_wild_cards=yes&amp;view=query&amp;action=query&amp;search_constraint=terms","GO:0009432_SOS_response")</f>
        <v>GO:0009432_SOS_response</v>
      </c>
      <c r="AL54" s="8" t="n">
        <v>15</v>
      </c>
      <c r="AM54" s="8" t="n">
        <v>3</v>
      </c>
      <c r="AN54" s="9" t="n">
        <v>3.858333</v>
      </c>
      <c r="AO54" s="10" t="n">
        <v>0.0392248236745127</v>
      </c>
    </row>
    <row r="55" customFormat="false" ht="13.2" hidden="false" customHeight="false" outlineLevel="0" collapsed="false">
      <c r="A55" s="1" t="str">
        <f aca="false">HYPERLINK("http://www.godatabase.org/cgi-bin/go.cgi?query=GO:0031456&amp;auto_wild_cards=yes&amp;view=query&amp;action=query&amp;search_constraint=terms","GO:0031456_glycine_betaine_biosynthetic_process")</f>
        <v>GO:0031456_glycine_betaine_biosynthetic_process</v>
      </c>
      <c r="B55" s="8" t="n">
        <v>1</v>
      </c>
      <c r="C55" s="8" t="n">
        <v>1</v>
      </c>
      <c r="D55" s="8"/>
      <c r="E55" s="8" t="n">
        <v>1</v>
      </c>
      <c r="Y55" s="1" t="str">
        <f aca="false">HYPERLINK("http://www.godatabase.org/cgi-bin/go.cgi?query=GO:0051258&amp;auto_wild_cards=yes&amp;view=query&amp;action=query&amp;search_constraint=terms","GO:0051258_protein_polymerization")</f>
        <v>GO:0051258_protein_polymerization</v>
      </c>
      <c r="Z55" s="8" t="n">
        <v>5</v>
      </c>
      <c r="AA55" s="8" t="n">
        <v>1</v>
      </c>
      <c r="AB55" s="9" t="n">
        <v>22.224</v>
      </c>
      <c r="AC55" s="10" t="n">
        <v>0.0442250161320215</v>
      </c>
      <c r="AK55" s="1" t="str">
        <f aca="false">HYPERLINK("http://www.godatabase.org/cgi-bin/go.cgi?query=GO:0019344&amp;auto_wild_cards=yes&amp;view=query&amp;action=query&amp;search_constraint=terms","GO:0019344_cysteine_biosynthetic_process")</f>
        <v>GO:0019344_cysteine_biosynthetic_process</v>
      </c>
      <c r="AL55" s="8" t="n">
        <v>7</v>
      </c>
      <c r="AM55" s="8" t="n">
        <v>2</v>
      </c>
      <c r="AN55" s="9" t="n">
        <v>5.511905</v>
      </c>
      <c r="AO55" s="10" t="n">
        <v>0.0471963051045217</v>
      </c>
    </row>
    <row r="56" customFormat="false" ht="13.2" hidden="false" customHeight="false" outlineLevel="0" collapsed="false">
      <c r="A56" s="1" t="str">
        <f aca="false">HYPERLINK("http://www.godatabase.org/cgi-bin/go.cgi?query=GO:0046519&amp;auto_wild_cards=yes&amp;view=query&amp;action=query&amp;search_constraint=terms","GO:0046519_sphingoid_metabolic_process")</f>
        <v>GO:0046519_sphingoid_metabolic_process</v>
      </c>
      <c r="B56" s="8" t="n">
        <v>1</v>
      </c>
      <c r="C56" s="8" t="n">
        <v>1</v>
      </c>
      <c r="D56" s="8"/>
      <c r="E56" s="8" t="n">
        <v>1</v>
      </c>
    </row>
    <row r="57" customFormat="false" ht="13.2" hidden="false" customHeight="false" outlineLevel="0" collapsed="false">
      <c r="A57" s="1" t="str">
        <f aca="false">HYPERLINK("http://www.godatabase.org/cgi-bin/go.cgi?query=GO:0048033&amp;auto_wild_cards=yes&amp;view=query&amp;action=query&amp;search_constraint=terms","GO:0048033_heme_o_metabolic_process")</f>
        <v>GO:0048033_heme_o_metabolic_process</v>
      </c>
      <c r="B57" s="8" t="n">
        <v>1</v>
      </c>
      <c r="C57" s="8" t="n">
        <v>1</v>
      </c>
      <c r="D57" s="8"/>
      <c r="E57" s="8" t="n">
        <v>1</v>
      </c>
    </row>
    <row r="58" customFormat="false" ht="13.2" hidden="false" customHeight="false" outlineLevel="0" collapsed="false">
      <c r="A58" s="1" t="str">
        <f aca="false">HYPERLINK("http://www.godatabase.org/cgi-bin/go.cgi?query=GO:0048034&amp;auto_wild_cards=yes&amp;view=query&amp;action=query&amp;search_constraint=terms","GO:0048034_heme_O_biosynthetic_process")</f>
        <v>GO:0048034_heme_O_biosynthetic_process</v>
      </c>
      <c r="B58" s="8" t="n">
        <v>1</v>
      </c>
      <c r="C58" s="8" t="n">
        <v>1</v>
      </c>
      <c r="D58" s="8"/>
      <c r="E58" s="8" t="n">
        <v>1</v>
      </c>
    </row>
    <row r="59" customFormat="false" ht="13.2" hidden="false" customHeight="false" outlineLevel="0" collapsed="false">
      <c r="A59" s="1" t="str">
        <f aca="false">HYPERLINK("http://www.godatabase.org/cgi-bin/go.cgi?query=GO:0071767&amp;auto_wild_cards=yes&amp;view=query&amp;action=query&amp;search_constraint=terms","GO:0071767_mycolic_acid_metabolic_process")</f>
        <v>GO:0071767_mycolic_acid_metabolic_process</v>
      </c>
      <c r="B59" s="8" t="n">
        <v>1</v>
      </c>
      <c r="C59" s="8" t="n">
        <v>1</v>
      </c>
      <c r="D59" s="8"/>
      <c r="E59" s="8" t="n">
        <v>1</v>
      </c>
    </row>
    <row r="60" customFormat="false" ht="13.2" hidden="false" customHeight="false" outlineLevel="0" collapsed="false">
      <c r="A60" s="1" t="str">
        <f aca="false">HYPERLINK("http://www.godatabase.org/cgi-bin/go.cgi?query=GO:0071768&amp;auto_wild_cards=yes&amp;view=query&amp;action=query&amp;search_constraint=terms","GO:0071768_mycolic_acid_biosynthetic_process")</f>
        <v>GO:0071768_mycolic_acid_biosynthetic_process</v>
      </c>
      <c r="B60" s="8" t="n">
        <v>1</v>
      </c>
      <c r="C60" s="8" t="n">
        <v>1</v>
      </c>
      <c r="D60" s="8"/>
      <c r="E60" s="8" t="n">
        <v>1</v>
      </c>
    </row>
    <row r="61" customFormat="false" ht="13.2" hidden="false" customHeight="false" outlineLevel="0" collapsed="false">
      <c r="A61" s="1" t="str">
        <f aca="false">HYPERLINK("http://www.godatabase.org/cgi-bin/go.cgi?query=GO:0042126&amp;auto_wild_cards=yes&amp;view=query&amp;action=query&amp;search_constraint=terms","GO:0042126_nitrate_metabolic_process")</f>
        <v>GO:0042126_nitrate_metabolic_process</v>
      </c>
      <c r="B61" s="8" t="n">
        <v>9</v>
      </c>
      <c r="C61" s="8" t="n">
        <v>2</v>
      </c>
      <c r="D61" s="8" t="n">
        <v>6.567376</v>
      </c>
      <c r="E61" s="14" t="n">
        <v>0.0349314810856235</v>
      </c>
    </row>
    <row r="62" customFormat="false" ht="13.2" hidden="false" customHeight="false" outlineLevel="0" collapsed="false">
      <c r="A62" s="1" t="str">
        <f aca="false">HYPERLINK("http://www.godatabase.org/cgi-bin/go.cgi?query=GO:0042128&amp;auto_wild_cards=yes&amp;view=query&amp;action=query&amp;search_constraint=terms","GO:0042128_nitrate_assimilation")</f>
        <v>GO:0042128_nitrate_assimilation</v>
      </c>
      <c r="B62" s="8" t="n">
        <v>9</v>
      </c>
      <c r="C62" s="8" t="n">
        <v>2</v>
      </c>
      <c r="D62" s="8" t="n">
        <v>6.567376</v>
      </c>
      <c r="E62" s="14" t="n">
        <v>0.0349314810856235</v>
      </c>
    </row>
    <row r="63" customFormat="false" ht="13.2" hidden="false" customHeight="false" outlineLevel="0" collapsed="false">
      <c r="A63" s="1" t="str">
        <f aca="false">HYPERLINK("http://www.godatabase.org/cgi-bin/go.cgi?query=GO:0055086&amp;auto_wild_cards=yes&amp;view=query&amp;action=query&amp;search_constraint=terms","GO:0055086_nucleobase__nucleoside_and_nucleotide_metabolic_process")</f>
        <v>GO:0055086_nucleobase__nucleoside_and_nucleotide_metabolic_process</v>
      </c>
      <c r="B63" s="8" t="n">
        <v>204</v>
      </c>
      <c r="C63" s="8" t="n">
        <v>12</v>
      </c>
      <c r="D63" s="8" t="n">
        <v>1.738423</v>
      </c>
      <c r="E63" s="14" t="n">
        <v>0.0397599656020716</v>
      </c>
    </row>
    <row r="64" customFormat="false" ht="13.2" hidden="false" customHeight="false" outlineLevel="0" collapsed="false">
      <c r="A64" s="1" t="str">
        <f aca="false">HYPERLINK("http://www.godatabase.org/cgi-bin/go.cgi?query=GO:0043043&amp;auto_wild_cards=yes&amp;view=query&amp;action=query&amp;search_constraint=terms","GO:0043043_peptide_biosynthetic_process")</f>
        <v>GO:0043043_peptide_biosynthetic_process</v>
      </c>
      <c r="B64" s="8" t="n">
        <v>10</v>
      </c>
      <c r="C64" s="8" t="n">
        <v>2</v>
      </c>
      <c r="D64" s="8" t="n">
        <v>5.910638</v>
      </c>
      <c r="E64" s="14" t="n">
        <v>0.0427172218267277</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7-10T18:40:37Z</dcterms:created>
  <dc:creator>stef</dc:creator>
  <dc:description/>
  <dc:language>en-US</dc:language>
  <cp:lastModifiedBy>stef</cp:lastModifiedBy>
  <dcterms:modified xsi:type="dcterms:W3CDTF">2012-07-29T09:45:21Z</dcterms:modified>
  <cp:revision>0</cp:revision>
  <dc:subject/>
  <dc:title/>
</cp:coreProperties>
</file>